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/Documents/manuscript_Gid11/"/>
    </mc:Choice>
  </mc:AlternateContent>
  <xr:revisionPtr revIDLastSave="0" documentId="13_ncr:1_{386B57C4-0238-B440-AA45-62631EF31FC8}" xr6:coauthVersionLast="47" xr6:coauthVersionMax="47" xr10:uidLastSave="{00000000-0000-0000-0000-000000000000}"/>
  <bookViews>
    <workbookView xWindow="7520" yWindow="500" windowWidth="43580" windowHeight="28300" xr2:uid="{4939B413-E17B-48D7-9536-412FEE919A21}"/>
  </bookViews>
  <sheets>
    <sheet name="description" sheetId="4" r:id="rId1"/>
    <sheet name="MXZ-Phm8" sheetId="3" r:id="rId2"/>
    <sheet name="MXZ-Gpm3" sheetId="5" r:id="rId3"/>
    <sheet name="MX9-Phm8" sheetId="6" r:id="rId4"/>
    <sheet name="MX9-Gpm3" sheetId="7" r:id="rId5"/>
  </sheets>
  <definedNames>
    <definedName name="_xlnm._FilterDatabase" localSheetId="4" hidden="1">'MX9-Gpm3'!#REF!</definedName>
    <definedName name="_xlnm._FilterDatabase" localSheetId="3" hidden="1">'MX9-Phm8'!#REF!</definedName>
    <definedName name="_xlnm._FilterDatabase" localSheetId="2" hidden="1">'MXZ-Gpm3'!#REF!</definedName>
    <definedName name="_xlnm._FilterDatabase" localSheetId="1" hidden="1">'MXZ-Phm8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3" i="3"/>
</calcChain>
</file>

<file path=xl/sharedStrings.xml><?xml version="1.0" encoding="utf-8"?>
<sst xmlns="http://schemas.openxmlformats.org/spreadsheetml/2006/main" count="1142" uniqueCount="57">
  <si>
    <t>Supplementary Data 4</t>
  </si>
  <si>
    <t>MPS profiling of Phm8 and Gpm3 N-terminal variant libraries in wild type, gid9Δ and gid11Δ backgrounds</t>
  </si>
  <si>
    <t>N-terminal sequences of Phm8 and Gpm3 variants and corresponding PSIs</t>
  </si>
  <si>
    <t>amino acid 2</t>
  </si>
  <si>
    <t>amino acid 3</t>
  </si>
  <si>
    <t>N-terminus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wild type</t>
  </si>
  <si>
    <t>gid11∆</t>
  </si>
  <si>
    <t>gid9∆</t>
  </si>
  <si>
    <t>replicate 1</t>
  </si>
  <si>
    <t>replicate 2</t>
  </si>
  <si>
    <t>replicate 3</t>
  </si>
  <si>
    <t>MXZ-Phm8 library</t>
  </si>
  <si>
    <t>MXZ-Gpm3 library</t>
  </si>
  <si>
    <t>MX9-Gpm3 library</t>
  </si>
  <si>
    <t>MX9-Phm8 library</t>
  </si>
  <si>
    <t>amino acid 3 (Z)</t>
  </si>
  <si>
    <t>amino acid 2 (X)</t>
  </si>
  <si>
    <t>amino acid mutation</t>
  </si>
  <si>
    <t>amino acid (position)</t>
  </si>
  <si>
    <t>T(2)</t>
  </si>
  <si>
    <t>I(3)</t>
  </si>
  <si>
    <t>A(4)</t>
  </si>
  <si>
    <t>K(5)</t>
  </si>
  <si>
    <t>D(6)</t>
  </si>
  <si>
    <t>Y(7)</t>
  </si>
  <si>
    <t>R(8)</t>
  </si>
  <si>
    <t>T(9)</t>
  </si>
  <si>
    <t>I(10)</t>
  </si>
  <si>
    <t>V(3)</t>
  </si>
  <si>
    <t>T(4)</t>
  </si>
  <si>
    <t>D(5)</t>
  </si>
  <si>
    <t>T(6)</t>
  </si>
  <si>
    <t>F(7)</t>
  </si>
  <si>
    <t>K(8)</t>
  </si>
  <si>
    <t>L(9)</t>
  </si>
  <si>
    <t>F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/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CABA-04CB-3C45-AEEB-A462771B3492}">
  <dimension ref="A1:A3"/>
  <sheetViews>
    <sheetView tabSelected="1" workbookViewId="0"/>
  </sheetViews>
  <sheetFormatPr baseColWidth="10" defaultRowHeight="15" x14ac:dyDescent="0.2"/>
  <sheetData>
    <row r="1" spans="1:1" x14ac:dyDescent="0.2">
      <c r="A1" s="2" t="s">
        <v>0</v>
      </c>
    </row>
    <row r="2" spans="1:1" x14ac:dyDescent="0.2">
      <c r="A2" s="3" t="s">
        <v>1</v>
      </c>
    </row>
    <row r="3" spans="1:1" x14ac:dyDescent="0.2">
      <c r="A3" s="3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B5886-D97B-411C-86A4-0E7DBF032383}">
  <dimension ref="A1:L402"/>
  <sheetViews>
    <sheetView workbookViewId="0"/>
  </sheetViews>
  <sheetFormatPr baseColWidth="10" defaultColWidth="8.83203125" defaultRowHeight="15" x14ac:dyDescent="0.2"/>
  <cols>
    <col min="1" max="1" width="17.1640625" style="1" customWidth="1"/>
    <col min="2" max="4" width="17.1640625" customWidth="1"/>
    <col min="5" max="12" width="17.1640625" style="1" customWidth="1"/>
    <col min="13" max="16384" width="8.83203125" style="1"/>
  </cols>
  <sheetData>
    <row r="1" spans="1:12" x14ac:dyDescent="0.2">
      <c r="A1" s="4" t="s">
        <v>32</v>
      </c>
      <c r="E1" s="6" t="s">
        <v>26</v>
      </c>
      <c r="F1" s="6"/>
      <c r="G1" s="6"/>
      <c r="H1" s="7" t="s">
        <v>28</v>
      </c>
      <c r="I1" s="7"/>
      <c r="J1" s="6" t="s">
        <v>27</v>
      </c>
      <c r="K1" s="6"/>
      <c r="L1" s="6"/>
    </row>
    <row r="2" spans="1:12" x14ac:dyDescent="0.2">
      <c r="B2" s="5" t="s">
        <v>5</v>
      </c>
      <c r="C2" s="5" t="s">
        <v>3</v>
      </c>
      <c r="D2" s="5" t="s">
        <v>4</v>
      </c>
      <c r="E2" s="5" t="s">
        <v>29</v>
      </c>
      <c r="F2" s="5" t="s">
        <v>30</v>
      </c>
      <c r="G2" s="5" t="s">
        <v>31</v>
      </c>
      <c r="H2" s="5" t="s">
        <v>29</v>
      </c>
      <c r="I2" s="5" t="s">
        <v>30</v>
      </c>
      <c r="J2" s="5" t="s">
        <v>29</v>
      </c>
      <c r="K2" s="5" t="s">
        <v>30</v>
      </c>
      <c r="L2" s="5" t="s">
        <v>31</v>
      </c>
    </row>
    <row r="3" spans="1:12" x14ac:dyDescent="0.2">
      <c r="B3" t="str">
        <f t="shared" ref="B3:B66" si="0">_xlfn.CONCAT("M",C3,D3)</f>
        <v>MAA</v>
      </c>
      <c r="C3" t="s">
        <v>6</v>
      </c>
      <c r="D3" t="s">
        <v>6</v>
      </c>
      <c r="E3">
        <v>0.79009758190072799</v>
      </c>
      <c r="F3">
        <v>0.84711608477172595</v>
      </c>
      <c r="G3">
        <v>0.80913392183879695</v>
      </c>
      <c r="H3">
        <v>0.77491288069519404</v>
      </c>
      <c r="I3">
        <v>0.79187190682473396</v>
      </c>
      <c r="J3">
        <v>0.72332701422628898</v>
      </c>
      <c r="K3">
        <v>0.81988606170704403</v>
      </c>
      <c r="L3">
        <v>0.79025142778923496</v>
      </c>
    </row>
    <row r="4" spans="1:12" x14ac:dyDescent="0.2">
      <c r="B4" t="str">
        <f t="shared" si="0"/>
        <v>MAC</v>
      </c>
      <c r="C4" t="s">
        <v>6</v>
      </c>
      <c r="D4" t="s">
        <v>7</v>
      </c>
      <c r="E4">
        <v>0.81712930113027704</v>
      </c>
      <c r="F4">
        <v>0.865872437762787</v>
      </c>
      <c r="G4">
        <v>0.80760025587641804</v>
      </c>
      <c r="H4">
        <v>0.76850858094353203</v>
      </c>
      <c r="I4">
        <v>0.86431544314070996</v>
      </c>
      <c r="J4">
        <v>0.78276877894087404</v>
      </c>
      <c r="K4">
        <v>0.86897033977480997</v>
      </c>
      <c r="L4">
        <v>0.82871046178302998</v>
      </c>
    </row>
    <row r="5" spans="1:12" x14ac:dyDescent="0.2">
      <c r="B5" t="str">
        <f t="shared" si="0"/>
        <v>MAD</v>
      </c>
      <c r="C5" t="s">
        <v>6</v>
      </c>
      <c r="D5" t="s">
        <v>8</v>
      </c>
      <c r="E5">
        <v>0.75635097717588196</v>
      </c>
      <c r="F5">
        <v>0.82296231473550996</v>
      </c>
      <c r="G5">
        <v>0.74742923500554503</v>
      </c>
      <c r="H5">
        <v>0.74936461353178596</v>
      </c>
      <c r="I5">
        <v>0.780082506526105</v>
      </c>
      <c r="J5">
        <v>0.71563190968843204</v>
      </c>
      <c r="K5">
        <v>0.79816114003678196</v>
      </c>
      <c r="L5">
        <v>0.76410781644221504</v>
      </c>
    </row>
    <row r="6" spans="1:12" x14ac:dyDescent="0.2">
      <c r="B6" t="str">
        <f t="shared" si="0"/>
        <v>MAE</v>
      </c>
      <c r="C6" t="s">
        <v>6</v>
      </c>
      <c r="D6" t="s">
        <v>9</v>
      </c>
      <c r="E6">
        <v>0.73522212599409997</v>
      </c>
      <c r="F6">
        <v>0.76715008406278495</v>
      </c>
      <c r="G6">
        <v>0.70905950483193603</v>
      </c>
      <c r="H6">
        <v>0.66547612349654905</v>
      </c>
      <c r="I6">
        <v>0.70326246908523804</v>
      </c>
      <c r="J6">
        <v>0.64768208624838497</v>
      </c>
      <c r="K6">
        <v>0.75293677377632595</v>
      </c>
      <c r="L6">
        <v>0.73546372787539704</v>
      </c>
    </row>
    <row r="7" spans="1:12" x14ac:dyDescent="0.2">
      <c r="B7" t="str">
        <f t="shared" si="0"/>
        <v>MAF</v>
      </c>
      <c r="C7" t="s">
        <v>6</v>
      </c>
      <c r="D7" t="s">
        <v>10</v>
      </c>
      <c r="E7">
        <v>0.82200191463105399</v>
      </c>
      <c r="F7">
        <v>0.89116508210385104</v>
      </c>
      <c r="G7">
        <v>0.83728069310018005</v>
      </c>
      <c r="H7">
        <v>0.77061609156634103</v>
      </c>
      <c r="I7">
        <v>0.84913332778322603</v>
      </c>
      <c r="J7">
        <v>0.76230228489126295</v>
      </c>
      <c r="K7">
        <v>0.869888208234045</v>
      </c>
      <c r="L7">
        <v>0.86640723380803097</v>
      </c>
    </row>
    <row r="8" spans="1:12" x14ac:dyDescent="0.2">
      <c r="B8" t="str">
        <f t="shared" si="0"/>
        <v>MAG</v>
      </c>
      <c r="C8" t="s">
        <v>6</v>
      </c>
      <c r="D8" t="s">
        <v>11</v>
      </c>
      <c r="E8">
        <v>0.782768590101664</v>
      </c>
      <c r="F8">
        <v>0.82213976141096201</v>
      </c>
      <c r="G8">
        <v>0.77270198877149698</v>
      </c>
      <c r="H8">
        <v>0.75460299505985995</v>
      </c>
      <c r="I8">
        <v>0.77170268406055398</v>
      </c>
      <c r="J8">
        <v>0.72006652090467704</v>
      </c>
      <c r="K8">
        <v>0.82100788316400897</v>
      </c>
      <c r="L8">
        <v>0.79863900934707699</v>
      </c>
    </row>
    <row r="9" spans="1:12" x14ac:dyDescent="0.2">
      <c r="B9" t="str">
        <f t="shared" si="0"/>
        <v>MAH</v>
      </c>
      <c r="C9" t="s">
        <v>6</v>
      </c>
      <c r="D9" t="s">
        <v>12</v>
      </c>
      <c r="E9">
        <v>0.8056650023252</v>
      </c>
      <c r="F9">
        <v>0.84912289373737404</v>
      </c>
      <c r="G9">
        <v>0.77109931408419696</v>
      </c>
      <c r="H9">
        <v>0.76901164525215604</v>
      </c>
      <c r="I9">
        <v>0.81072024200395199</v>
      </c>
      <c r="J9">
        <v>0.781594669506123</v>
      </c>
      <c r="K9">
        <v>0.86267578757955399</v>
      </c>
      <c r="L9">
        <v>0.81277594630616101</v>
      </c>
    </row>
    <row r="10" spans="1:12" x14ac:dyDescent="0.2">
      <c r="B10" t="str">
        <f t="shared" si="0"/>
        <v>MAI</v>
      </c>
      <c r="C10" t="s">
        <v>6</v>
      </c>
      <c r="D10" t="s">
        <v>13</v>
      </c>
      <c r="E10">
        <v>0.805187272939617</v>
      </c>
      <c r="F10">
        <v>0.84944457179761901</v>
      </c>
      <c r="G10">
        <v>0.79013510809331</v>
      </c>
      <c r="H10">
        <v>0.74664961968823795</v>
      </c>
      <c r="I10">
        <v>0.82146301623486095</v>
      </c>
      <c r="J10">
        <v>0.74273119719269398</v>
      </c>
      <c r="K10">
        <v>0.80532053662411396</v>
      </c>
      <c r="L10">
        <v>0.81992024659965901</v>
      </c>
    </row>
    <row r="11" spans="1:12" x14ac:dyDescent="0.2">
      <c r="B11" t="str">
        <f t="shared" si="0"/>
        <v>MAK</v>
      </c>
      <c r="C11" t="s">
        <v>6</v>
      </c>
      <c r="D11" t="s">
        <v>14</v>
      </c>
      <c r="E11">
        <v>0.74595684170708998</v>
      </c>
      <c r="F11">
        <v>0.77057627908316895</v>
      </c>
      <c r="G11">
        <v>0.74152597781833796</v>
      </c>
      <c r="H11">
        <v>0.69589332602106002</v>
      </c>
      <c r="I11">
        <v>0.74148358495812605</v>
      </c>
      <c r="J11">
        <v>0.66321337928754598</v>
      </c>
      <c r="K11">
        <v>0.751107389183576</v>
      </c>
      <c r="L11">
        <v>0.75779805380148402</v>
      </c>
    </row>
    <row r="12" spans="1:12" x14ac:dyDescent="0.2">
      <c r="B12" t="str">
        <f t="shared" si="0"/>
        <v>MAL</v>
      </c>
      <c r="C12" t="s">
        <v>6</v>
      </c>
      <c r="D12" t="s">
        <v>15</v>
      </c>
      <c r="E12">
        <v>0.82368386668640603</v>
      </c>
      <c r="F12">
        <v>0.87598781329646702</v>
      </c>
      <c r="G12">
        <v>0.81424252941096298</v>
      </c>
      <c r="H12">
        <v>0.77404742055592102</v>
      </c>
      <c r="I12">
        <v>0.86139842543894796</v>
      </c>
      <c r="J12">
        <v>0.75139922215711796</v>
      </c>
      <c r="K12">
        <v>0.87014383291199604</v>
      </c>
      <c r="L12">
        <v>0.83254614002666305</v>
      </c>
    </row>
    <row r="13" spans="1:12" x14ac:dyDescent="0.2">
      <c r="B13" t="str">
        <f t="shared" si="0"/>
        <v>MAM</v>
      </c>
      <c r="C13" t="s">
        <v>6</v>
      </c>
      <c r="D13" t="s">
        <v>16</v>
      </c>
      <c r="E13">
        <v>0.72435820208860502</v>
      </c>
      <c r="F13">
        <v>0.81316187291862096</v>
      </c>
      <c r="G13">
        <v>0.82617511726899895</v>
      </c>
      <c r="H13">
        <v>0.78599247947474404</v>
      </c>
      <c r="I13">
        <v>0.77624659089474601</v>
      </c>
      <c r="J13">
        <v>0.73299337651949603</v>
      </c>
      <c r="K13">
        <v>0.80526571804761804</v>
      </c>
      <c r="L13">
        <v>0.70462842906290002</v>
      </c>
    </row>
    <row r="14" spans="1:12" x14ac:dyDescent="0.2">
      <c r="B14" t="str">
        <f t="shared" si="0"/>
        <v>MAN</v>
      </c>
      <c r="C14" t="s">
        <v>6</v>
      </c>
      <c r="D14" t="s">
        <v>17</v>
      </c>
      <c r="E14">
        <v>0.78981320373939401</v>
      </c>
      <c r="F14">
        <v>0.83056848957402396</v>
      </c>
      <c r="G14">
        <v>0.76090532420372103</v>
      </c>
      <c r="H14">
        <v>0.72660177683423199</v>
      </c>
      <c r="I14">
        <v>0.78422560967460797</v>
      </c>
      <c r="J14">
        <v>0.72223131454459299</v>
      </c>
      <c r="K14">
        <v>0.81121712713382099</v>
      </c>
      <c r="L14">
        <v>0.81603669895387398</v>
      </c>
    </row>
    <row r="15" spans="1:12" x14ac:dyDescent="0.2">
      <c r="B15" t="str">
        <f t="shared" si="0"/>
        <v>MAP</v>
      </c>
      <c r="C15" t="s">
        <v>6</v>
      </c>
      <c r="D15" t="s">
        <v>18</v>
      </c>
      <c r="E15">
        <v>0.77694008234090794</v>
      </c>
      <c r="F15">
        <v>0.80833272998354699</v>
      </c>
      <c r="G15">
        <v>0.78410040586605201</v>
      </c>
      <c r="H15">
        <v>0.77213950645816898</v>
      </c>
      <c r="I15">
        <v>0.82245700974796099</v>
      </c>
      <c r="J15">
        <v>0.70787093742725704</v>
      </c>
      <c r="K15">
        <v>0.78759301244787605</v>
      </c>
      <c r="L15">
        <v>0.81908121304070602</v>
      </c>
    </row>
    <row r="16" spans="1:12" x14ac:dyDescent="0.2">
      <c r="B16" t="str">
        <f t="shared" si="0"/>
        <v>MAQ</v>
      </c>
      <c r="C16" t="s">
        <v>6</v>
      </c>
      <c r="D16" t="s">
        <v>19</v>
      </c>
      <c r="E16">
        <v>0.79142137765772003</v>
      </c>
      <c r="F16">
        <v>0.79270949408302904</v>
      </c>
      <c r="G16">
        <v>0.73777663518530801</v>
      </c>
      <c r="H16">
        <v>0.73539085757139899</v>
      </c>
      <c r="I16">
        <v>0.81974667094604003</v>
      </c>
      <c r="J16">
        <v>0.71058204571320505</v>
      </c>
      <c r="K16">
        <v>0.80521912998185097</v>
      </c>
      <c r="L16">
        <v>0.814800687657526</v>
      </c>
    </row>
    <row r="17" spans="2:12" x14ac:dyDescent="0.2">
      <c r="B17" t="str">
        <f t="shared" si="0"/>
        <v>MAR</v>
      </c>
      <c r="C17" t="s">
        <v>6</v>
      </c>
      <c r="D17" t="s">
        <v>20</v>
      </c>
      <c r="E17">
        <v>0.78296736177225801</v>
      </c>
      <c r="F17">
        <v>0.81962231286392295</v>
      </c>
      <c r="G17">
        <v>0.75975215011933295</v>
      </c>
      <c r="H17">
        <v>0.72449485987785101</v>
      </c>
      <c r="I17">
        <v>0.79637946694100104</v>
      </c>
      <c r="J17">
        <v>0.67738929285048999</v>
      </c>
      <c r="K17">
        <v>0.80447495780674705</v>
      </c>
      <c r="L17">
        <v>0.79667043796773596</v>
      </c>
    </row>
    <row r="18" spans="2:12" x14ac:dyDescent="0.2">
      <c r="B18" t="str">
        <f t="shared" si="0"/>
        <v>MAS</v>
      </c>
      <c r="C18" t="s">
        <v>6</v>
      </c>
      <c r="D18" t="s">
        <v>21</v>
      </c>
      <c r="E18">
        <v>0.73512566775147903</v>
      </c>
      <c r="F18">
        <v>0.76051008106137397</v>
      </c>
      <c r="G18">
        <v>0.72459808108967805</v>
      </c>
      <c r="H18">
        <v>0.73845675323000404</v>
      </c>
      <c r="I18">
        <v>0.77989812269098002</v>
      </c>
      <c r="J18">
        <v>0.71849658861300802</v>
      </c>
      <c r="K18">
        <v>0.80249891520432104</v>
      </c>
      <c r="L18">
        <v>0.79045647762335502</v>
      </c>
    </row>
    <row r="19" spans="2:12" x14ac:dyDescent="0.2">
      <c r="B19" t="str">
        <f t="shared" si="0"/>
        <v>MAT</v>
      </c>
      <c r="C19" t="s">
        <v>6</v>
      </c>
      <c r="D19" t="s">
        <v>22</v>
      </c>
      <c r="E19">
        <v>0.77837143770476502</v>
      </c>
      <c r="F19">
        <v>0.80011751809295595</v>
      </c>
      <c r="G19">
        <v>0.78709226411892597</v>
      </c>
      <c r="H19">
        <v>0.71409916479977498</v>
      </c>
      <c r="I19">
        <v>0.77019759273885602</v>
      </c>
      <c r="J19">
        <v>0.68297816744510498</v>
      </c>
      <c r="K19">
        <v>0.773783783292329</v>
      </c>
      <c r="L19">
        <v>0.79351087062412295</v>
      </c>
    </row>
    <row r="20" spans="2:12" x14ac:dyDescent="0.2">
      <c r="B20" t="str">
        <f t="shared" si="0"/>
        <v>MAV</v>
      </c>
      <c r="C20" t="s">
        <v>6</v>
      </c>
      <c r="D20" t="s">
        <v>23</v>
      </c>
      <c r="E20">
        <v>0.79043499044230603</v>
      </c>
      <c r="F20">
        <v>0.83275941191519498</v>
      </c>
      <c r="G20">
        <v>0.81632982001508503</v>
      </c>
      <c r="H20">
        <v>0.75706258043804897</v>
      </c>
      <c r="I20">
        <v>0.83571501703541695</v>
      </c>
      <c r="J20">
        <v>0.75307854805160102</v>
      </c>
      <c r="K20">
        <v>0.83189359385282102</v>
      </c>
      <c r="L20">
        <v>0.81652424078921704</v>
      </c>
    </row>
    <row r="21" spans="2:12" x14ac:dyDescent="0.2">
      <c r="B21" t="str">
        <f t="shared" si="0"/>
        <v>MAW</v>
      </c>
      <c r="C21" t="s">
        <v>6</v>
      </c>
      <c r="D21" t="s">
        <v>24</v>
      </c>
      <c r="E21">
        <v>0.78087426976845098</v>
      </c>
      <c r="F21">
        <v>0.83976113954972698</v>
      </c>
      <c r="G21">
        <v>0.75401903414096905</v>
      </c>
      <c r="H21">
        <v>0.73590134803024199</v>
      </c>
      <c r="I21">
        <v>0.81623345756740096</v>
      </c>
      <c r="J21">
        <v>0.73731955669732496</v>
      </c>
      <c r="K21">
        <v>0.84428606481568902</v>
      </c>
      <c r="L21">
        <v>0.81627937565230102</v>
      </c>
    </row>
    <row r="22" spans="2:12" x14ac:dyDescent="0.2">
      <c r="B22" t="str">
        <f t="shared" si="0"/>
        <v>MAY</v>
      </c>
      <c r="C22" t="s">
        <v>6</v>
      </c>
      <c r="D22" t="s">
        <v>25</v>
      </c>
      <c r="E22">
        <v>0.82192002428514499</v>
      </c>
      <c r="F22">
        <v>0.83608853901909697</v>
      </c>
      <c r="G22">
        <v>0.80778895839706</v>
      </c>
      <c r="H22">
        <v>0.73739577095958297</v>
      </c>
      <c r="I22">
        <v>0.83518679078493196</v>
      </c>
      <c r="J22">
        <v>0.74125962009266499</v>
      </c>
      <c r="K22">
        <v>0.83139369234662897</v>
      </c>
      <c r="L22">
        <v>0.82711347415858105</v>
      </c>
    </row>
    <row r="23" spans="2:12" x14ac:dyDescent="0.2">
      <c r="B23" t="str">
        <f t="shared" si="0"/>
        <v>MCA</v>
      </c>
      <c r="C23" t="s">
        <v>7</v>
      </c>
      <c r="D23" t="s">
        <v>6</v>
      </c>
      <c r="E23">
        <v>0.83100914967445905</v>
      </c>
      <c r="F23">
        <v>0.88592863586575099</v>
      </c>
      <c r="G23">
        <v>0.80164552036678904</v>
      </c>
      <c r="H23">
        <v>0.75595273688736997</v>
      </c>
      <c r="I23">
        <v>0.86844027896958198</v>
      </c>
      <c r="J23">
        <v>0.75173445114594295</v>
      </c>
      <c r="K23">
        <v>0.86985645441703197</v>
      </c>
      <c r="L23">
        <v>0.84658474907026104</v>
      </c>
    </row>
    <row r="24" spans="2:12" x14ac:dyDescent="0.2">
      <c r="B24" t="str">
        <f t="shared" si="0"/>
        <v>MCC</v>
      </c>
      <c r="C24" t="s">
        <v>7</v>
      </c>
      <c r="D24" t="s">
        <v>7</v>
      </c>
      <c r="E24">
        <v>0.74391579218932502</v>
      </c>
      <c r="F24">
        <v>0.86681732797700495</v>
      </c>
      <c r="G24">
        <v>0.83037885393758304</v>
      </c>
      <c r="H24">
        <v>0.79607961493508494</v>
      </c>
      <c r="I24">
        <v>0.84339408252936898</v>
      </c>
      <c r="J24">
        <v>0.79016558756695898</v>
      </c>
      <c r="K24">
        <v>0.83809508211718897</v>
      </c>
      <c r="L24">
        <v>0.77812522382177396</v>
      </c>
    </row>
    <row r="25" spans="2:12" x14ac:dyDescent="0.2">
      <c r="B25" t="str">
        <f t="shared" si="0"/>
        <v>MCD</v>
      </c>
      <c r="C25" t="s">
        <v>7</v>
      </c>
      <c r="D25" t="s">
        <v>8</v>
      </c>
      <c r="E25">
        <v>0.802415109597578</v>
      </c>
      <c r="F25">
        <v>0.82259287723007002</v>
      </c>
      <c r="G25">
        <v>0.77958929206274497</v>
      </c>
      <c r="H25">
        <v>0.73435487792294896</v>
      </c>
      <c r="I25">
        <v>0.81528681287835003</v>
      </c>
      <c r="J25">
        <v>0.71932290114137998</v>
      </c>
      <c r="K25">
        <v>0.81854097145629101</v>
      </c>
      <c r="L25">
        <v>0.78769975055224395</v>
      </c>
    </row>
    <row r="26" spans="2:12" x14ac:dyDescent="0.2">
      <c r="B26" t="str">
        <f t="shared" si="0"/>
        <v>MCE</v>
      </c>
      <c r="C26" t="s">
        <v>7</v>
      </c>
      <c r="D26" t="s">
        <v>9</v>
      </c>
      <c r="E26">
        <v>0.74747684221037003</v>
      </c>
      <c r="F26">
        <v>0.75544987450072598</v>
      </c>
      <c r="G26">
        <v>0.728310834725866</v>
      </c>
      <c r="H26">
        <v>0.66384795555190701</v>
      </c>
      <c r="I26">
        <v>0.72912536241152703</v>
      </c>
      <c r="J26">
        <v>0.67591205940114196</v>
      </c>
      <c r="K26">
        <v>0.76206227312617802</v>
      </c>
      <c r="L26">
        <v>0.76976939399891298</v>
      </c>
    </row>
    <row r="27" spans="2:12" x14ac:dyDescent="0.2">
      <c r="B27" t="str">
        <f t="shared" si="0"/>
        <v>MCF</v>
      </c>
      <c r="C27" t="s">
        <v>7</v>
      </c>
      <c r="D27" t="s">
        <v>10</v>
      </c>
      <c r="E27">
        <v>0.84428298305494998</v>
      </c>
      <c r="F27">
        <v>0.89622450218178795</v>
      </c>
      <c r="G27">
        <v>0.83318434892311699</v>
      </c>
      <c r="H27">
        <v>0.77693910163956004</v>
      </c>
      <c r="I27">
        <v>0.87834416295885998</v>
      </c>
      <c r="J27">
        <v>0.74373942051809605</v>
      </c>
      <c r="K27">
        <v>0.87296712959732004</v>
      </c>
      <c r="L27">
        <v>0.84220409142668795</v>
      </c>
    </row>
    <row r="28" spans="2:12" x14ac:dyDescent="0.2">
      <c r="B28" t="str">
        <f t="shared" si="0"/>
        <v>MCG</v>
      </c>
      <c r="C28" t="s">
        <v>7</v>
      </c>
      <c r="D28" t="s">
        <v>11</v>
      </c>
      <c r="E28">
        <v>0.784953875296165</v>
      </c>
      <c r="F28">
        <v>0.83557160797191898</v>
      </c>
      <c r="G28">
        <v>0.78553110670226001</v>
      </c>
      <c r="H28">
        <v>0.73375004493023899</v>
      </c>
      <c r="I28">
        <v>0.82614995457588702</v>
      </c>
      <c r="J28">
        <v>0.71305986139446398</v>
      </c>
      <c r="K28">
        <v>0.83565551315813602</v>
      </c>
      <c r="L28">
        <v>0.81897365857492299</v>
      </c>
    </row>
    <row r="29" spans="2:12" x14ac:dyDescent="0.2">
      <c r="B29" t="str">
        <f t="shared" si="0"/>
        <v>MCH</v>
      </c>
      <c r="C29" t="s">
        <v>7</v>
      </c>
      <c r="D29" t="s">
        <v>12</v>
      </c>
      <c r="E29">
        <v>0.77640162947751801</v>
      </c>
      <c r="F29">
        <v>0.82178383476384098</v>
      </c>
      <c r="G29">
        <v>0.76317469970931695</v>
      </c>
      <c r="H29">
        <v>0.71902016538219604</v>
      </c>
      <c r="I29">
        <v>0.799634543298681</v>
      </c>
      <c r="J29">
        <v>0.71034816387695698</v>
      </c>
      <c r="K29">
        <v>0.82274567265276699</v>
      </c>
      <c r="L29">
        <v>0.80606639802367397</v>
      </c>
    </row>
    <row r="30" spans="2:12" x14ac:dyDescent="0.2">
      <c r="B30" t="str">
        <f t="shared" si="0"/>
        <v>MCI</v>
      </c>
      <c r="C30" t="s">
        <v>7</v>
      </c>
      <c r="D30" t="s">
        <v>13</v>
      </c>
      <c r="E30">
        <v>0.86078763741421704</v>
      </c>
      <c r="F30">
        <v>0.860563498993964</v>
      </c>
      <c r="G30">
        <v>0.84486760916857995</v>
      </c>
      <c r="H30">
        <v>0.82015767983535204</v>
      </c>
      <c r="I30">
        <v>0.86257634882975298</v>
      </c>
      <c r="J30">
        <v>0.75387566122206595</v>
      </c>
      <c r="K30">
        <v>0.86890781102236503</v>
      </c>
      <c r="L30">
        <v>0.87131550444229799</v>
      </c>
    </row>
    <row r="31" spans="2:12" x14ac:dyDescent="0.2">
      <c r="B31" t="str">
        <f t="shared" si="0"/>
        <v>MCK</v>
      </c>
      <c r="C31" t="s">
        <v>7</v>
      </c>
      <c r="D31" t="s">
        <v>14</v>
      </c>
      <c r="E31">
        <v>0.81030937726517804</v>
      </c>
      <c r="F31">
        <v>0.83961360315474198</v>
      </c>
      <c r="G31">
        <v>0.80756364822783</v>
      </c>
      <c r="H31">
        <v>0.75758516407153698</v>
      </c>
      <c r="I31">
        <v>0.83341564410954205</v>
      </c>
      <c r="J31">
        <v>0.75236035245538602</v>
      </c>
      <c r="K31">
        <v>0.76894524823795296</v>
      </c>
      <c r="L31">
        <v>0.81476955129487105</v>
      </c>
    </row>
    <row r="32" spans="2:12" x14ac:dyDescent="0.2">
      <c r="B32" t="str">
        <f t="shared" si="0"/>
        <v>MCL</v>
      </c>
      <c r="C32" t="s">
        <v>7</v>
      </c>
      <c r="D32" t="s">
        <v>15</v>
      </c>
      <c r="E32">
        <v>0.75669386602546296</v>
      </c>
      <c r="F32">
        <v>0.80130769833366999</v>
      </c>
      <c r="G32">
        <v>0.785450729312684</v>
      </c>
      <c r="H32">
        <v>0.73494522770360904</v>
      </c>
      <c r="I32">
        <v>0.75915117290293299</v>
      </c>
      <c r="J32">
        <v>0.68690214171296704</v>
      </c>
      <c r="K32">
        <v>0.79833988569915104</v>
      </c>
      <c r="L32">
        <v>0.79171224862228495</v>
      </c>
    </row>
    <row r="33" spans="2:12" x14ac:dyDescent="0.2">
      <c r="B33" t="str">
        <f t="shared" si="0"/>
        <v>MCM</v>
      </c>
      <c r="C33" t="s">
        <v>7</v>
      </c>
      <c r="D33" t="s">
        <v>16</v>
      </c>
      <c r="E33">
        <v>0.81206951784127601</v>
      </c>
      <c r="F33">
        <v>0.89045125865290298</v>
      </c>
      <c r="G33">
        <v>0.80455796909146104</v>
      </c>
      <c r="H33">
        <v>0.829344046001945</v>
      </c>
      <c r="I33">
        <v>0.81354662183951598</v>
      </c>
      <c r="J33">
        <v>0.77577949367365795</v>
      </c>
      <c r="K33">
        <v>0.78159810020171805</v>
      </c>
      <c r="L33">
        <v>0.82809084839666602</v>
      </c>
    </row>
    <row r="34" spans="2:12" x14ac:dyDescent="0.2">
      <c r="B34" t="str">
        <f t="shared" si="0"/>
        <v>MCN</v>
      </c>
      <c r="C34" t="s">
        <v>7</v>
      </c>
      <c r="D34" t="s">
        <v>17</v>
      </c>
      <c r="E34">
        <v>0.78359422765136399</v>
      </c>
      <c r="F34">
        <v>0.86506340063202203</v>
      </c>
      <c r="G34">
        <v>0.79965123160860596</v>
      </c>
      <c r="H34">
        <v>0.77513474632853996</v>
      </c>
      <c r="I34">
        <v>0.85552837603657195</v>
      </c>
      <c r="J34">
        <v>0.75541434635569005</v>
      </c>
      <c r="K34">
        <v>0.84962432714087699</v>
      </c>
      <c r="L34">
        <v>0.82226361268028203</v>
      </c>
    </row>
    <row r="35" spans="2:12" x14ac:dyDescent="0.2">
      <c r="B35" t="str">
        <f t="shared" si="0"/>
        <v>MCP</v>
      </c>
      <c r="C35" t="s">
        <v>7</v>
      </c>
      <c r="D35" t="s">
        <v>18</v>
      </c>
      <c r="E35">
        <v>0.80127348380249197</v>
      </c>
      <c r="F35">
        <v>0.77872594308503895</v>
      </c>
      <c r="G35">
        <v>0.77428389033931</v>
      </c>
      <c r="H35">
        <v>0.701196758309101</v>
      </c>
      <c r="I35">
        <v>0.77976943433516099</v>
      </c>
      <c r="J35">
        <v>0.71248639976358696</v>
      </c>
      <c r="K35">
        <v>0.78722118919875195</v>
      </c>
      <c r="L35">
        <v>0.77918560653497104</v>
      </c>
    </row>
    <row r="36" spans="2:12" x14ac:dyDescent="0.2">
      <c r="B36" t="str">
        <f t="shared" si="0"/>
        <v>MCQ</v>
      </c>
      <c r="C36" t="s">
        <v>7</v>
      </c>
      <c r="D36" t="s">
        <v>19</v>
      </c>
      <c r="E36">
        <v>0.71268963056717005</v>
      </c>
      <c r="F36">
        <v>0.77668896149127498</v>
      </c>
      <c r="G36">
        <v>0.74332779186555398</v>
      </c>
      <c r="H36">
        <v>0.67745944659921897</v>
      </c>
      <c r="I36">
        <v>0.69661011842605902</v>
      </c>
      <c r="J36">
        <v>0.66705327339656295</v>
      </c>
      <c r="K36">
        <v>0.75214094771373596</v>
      </c>
      <c r="L36">
        <v>0.73120422806856</v>
      </c>
    </row>
    <row r="37" spans="2:12" x14ac:dyDescent="0.2">
      <c r="B37" t="str">
        <f t="shared" si="0"/>
        <v>MCR</v>
      </c>
      <c r="C37" t="s">
        <v>7</v>
      </c>
      <c r="D37" t="s">
        <v>20</v>
      </c>
      <c r="E37">
        <v>0.71389161557149905</v>
      </c>
      <c r="F37">
        <v>0.76007428095311502</v>
      </c>
      <c r="G37">
        <v>0.69479810806164599</v>
      </c>
      <c r="H37">
        <v>0.65764634539801503</v>
      </c>
      <c r="I37">
        <v>0.70038071015362402</v>
      </c>
      <c r="J37">
        <v>0.65510114898290295</v>
      </c>
      <c r="K37">
        <v>0.73461582641211398</v>
      </c>
      <c r="L37">
        <v>0.72647978895722098</v>
      </c>
    </row>
    <row r="38" spans="2:12" x14ac:dyDescent="0.2">
      <c r="B38" t="str">
        <f t="shared" si="0"/>
        <v>MCS</v>
      </c>
      <c r="C38" t="s">
        <v>7</v>
      </c>
      <c r="D38" t="s">
        <v>21</v>
      </c>
      <c r="E38">
        <v>0.69183843336223805</v>
      </c>
      <c r="F38">
        <v>0.74539867656701797</v>
      </c>
      <c r="G38">
        <v>0.70461782405895801</v>
      </c>
      <c r="H38">
        <v>0.69938779343492996</v>
      </c>
      <c r="I38">
        <v>0.73295463350395396</v>
      </c>
      <c r="J38">
        <v>0.68465626466596596</v>
      </c>
      <c r="K38">
        <v>0.760093789253389</v>
      </c>
      <c r="L38">
        <v>0.75100759646218096</v>
      </c>
    </row>
    <row r="39" spans="2:12" x14ac:dyDescent="0.2">
      <c r="B39" t="str">
        <f t="shared" si="0"/>
        <v>MCT</v>
      </c>
      <c r="C39" t="s">
        <v>7</v>
      </c>
      <c r="D39" t="s">
        <v>22</v>
      </c>
      <c r="E39">
        <v>0.77597939360171098</v>
      </c>
      <c r="F39">
        <v>0.83947152778399203</v>
      </c>
      <c r="G39">
        <v>0.82458921441720301</v>
      </c>
      <c r="H39">
        <v>0.76921530307102004</v>
      </c>
      <c r="I39">
        <v>0.77859899333744298</v>
      </c>
      <c r="J39">
        <v>0.75851629426372902</v>
      </c>
      <c r="K39">
        <v>0.81903352012540498</v>
      </c>
      <c r="L39">
        <v>0.83801954659799804</v>
      </c>
    </row>
    <row r="40" spans="2:12" x14ac:dyDescent="0.2">
      <c r="B40" t="str">
        <f t="shared" si="0"/>
        <v>MCV</v>
      </c>
      <c r="C40" t="s">
        <v>7</v>
      </c>
      <c r="D40" t="s">
        <v>23</v>
      </c>
      <c r="E40">
        <v>0.83857071636014202</v>
      </c>
      <c r="F40">
        <v>0.82999674797165401</v>
      </c>
      <c r="G40">
        <v>0.84371590564704102</v>
      </c>
      <c r="H40">
        <v>0.77789385062476102</v>
      </c>
      <c r="I40">
        <v>0.86652195963315903</v>
      </c>
      <c r="J40">
        <v>0.79565474521295998</v>
      </c>
      <c r="K40">
        <v>0.84569619507314198</v>
      </c>
      <c r="L40">
        <v>0.82694934095841899</v>
      </c>
    </row>
    <row r="41" spans="2:12" x14ac:dyDescent="0.2">
      <c r="B41" t="str">
        <f t="shared" si="0"/>
        <v>MCW</v>
      </c>
      <c r="C41" t="s">
        <v>7</v>
      </c>
      <c r="D41" t="s">
        <v>24</v>
      </c>
      <c r="E41">
        <v>0.77327909222124402</v>
      </c>
      <c r="F41">
        <v>0.82277644850486997</v>
      </c>
      <c r="G41">
        <v>0.786768918122005</v>
      </c>
      <c r="H41">
        <v>0.70823263791567803</v>
      </c>
      <c r="I41">
        <v>0.771338596587965</v>
      </c>
      <c r="J41">
        <v>0.67135148793010702</v>
      </c>
      <c r="K41">
        <v>0.796572310015912</v>
      </c>
      <c r="L41">
        <v>0.77552996981641498</v>
      </c>
    </row>
    <row r="42" spans="2:12" x14ac:dyDescent="0.2">
      <c r="B42" t="str">
        <f t="shared" si="0"/>
        <v>MCY</v>
      </c>
      <c r="C42" t="s">
        <v>7</v>
      </c>
      <c r="D42" t="s">
        <v>25</v>
      </c>
      <c r="E42">
        <v>0.82386122818978602</v>
      </c>
      <c r="F42">
        <v>0.88670675035471602</v>
      </c>
      <c r="G42">
        <v>0.82611631673612196</v>
      </c>
      <c r="H42">
        <v>0.79013914078036995</v>
      </c>
      <c r="I42">
        <v>0.88849581880513795</v>
      </c>
      <c r="J42">
        <v>0.77725615828884098</v>
      </c>
      <c r="K42">
        <v>0.84319821873190903</v>
      </c>
      <c r="L42">
        <v>0.84027275152032799</v>
      </c>
    </row>
    <row r="43" spans="2:12" x14ac:dyDescent="0.2">
      <c r="B43" t="str">
        <f t="shared" si="0"/>
        <v>MDA</v>
      </c>
      <c r="C43" t="s">
        <v>8</v>
      </c>
      <c r="D43" t="s">
        <v>6</v>
      </c>
      <c r="E43">
        <v>0.75185722548054901</v>
      </c>
      <c r="F43">
        <v>0.81852692905592594</v>
      </c>
      <c r="G43">
        <v>0.78306360286042198</v>
      </c>
      <c r="H43">
        <v>0.74115127880271803</v>
      </c>
      <c r="I43">
        <v>0.78252598719091604</v>
      </c>
      <c r="J43">
        <v>0.68303507648295003</v>
      </c>
      <c r="K43">
        <v>0.778367829306574</v>
      </c>
      <c r="L43">
        <v>0.78581072952133202</v>
      </c>
    </row>
    <row r="44" spans="2:12" x14ac:dyDescent="0.2">
      <c r="B44" t="str">
        <f t="shared" si="0"/>
        <v>MDC</v>
      </c>
      <c r="C44" t="s">
        <v>8</v>
      </c>
      <c r="D44" t="s">
        <v>7</v>
      </c>
      <c r="E44">
        <v>0.80783468050511398</v>
      </c>
      <c r="F44">
        <v>0.82594672580596296</v>
      </c>
      <c r="G44">
        <v>0.80483494196396199</v>
      </c>
      <c r="H44">
        <v>0.78496347859583804</v>
      </c>
      <c r="I44">
        <v>0.78652506205999395</v>
      </c>
      <c r="J44">
        <v>0.71390766511110404</v>
      </c>
      <c r="K44">
        <v>0.82954734571786204</v>
      </c>
      <c r="L44">
        <v>0.85287321627314605</v>
      </c>
    </row>
    <row r="45" spans="2:12" x14ac:dyDescent="0.2">
      <c r="B45" t="str">
        <f t="shared" si="0"/>
        <v>MDD</v>
      </c>
      <c r="C45" t="s">
        <v>8</v>
      </c>
      <c r="D45" t="s">
        <v>8</v>
      </c>
      <c r="E45">
        <v>0.76812264675077702</v>
      </c>
      <c r="F45">
        <v>0.80873705380005501</v>
      </c>
      <c r="G45">
        <v>0.70577966423289196</v>
      </c>
      <c r="H45">
        <v>0.71573100009025703</v>
      </c>
      <c r="I45">
        <v>0.76696400449992097</v>
      </c>
      <c r="J45">
        <v>0.69221676490806705</v>
      </c>
      <c r="K45">
        <v>0.79023229311335497</v>
      </c>
      <c r="L45">
        <v>0.77704362244692404</v>
      </c>
    </row>
    <row r="46" spans="2:12" x14ac:dyDescent="0.2">
      <c r="B46" t="str">
        <f t="shared" si="0"/>
        <v>MDE</v>
      </c>
      <c r="C46" t="s">
        <v>8</v>
      </c>
      <c r="D46" t="s">
        <v>9</v>
      </c>
      <c r="E46">
        <v>0.69790119051321498</v>
      </c>
      <c r="F46">
        <v>0.73402532861221503</v>
      </c>
      <c r="G46">
        <v>0.65639945033236302</v>
      </c>
      <c r="H46">
        <v>0.62145514146772196</v>
      </c>
      <c r="I46">
        <v>0.66823840730580597</v>
      </c>
      <c r="J46">
        <v>0.62753357322282199</v>
      </c>
      <c r="K46">
        <v>0.71529299252478196</v>
      </c>
      <c r="L46">
        <v>0.71452798125127204</v>
      </c>
    </row>
    <row r="47" spans="2:12" x14ac:dyDescent="0.2">
      <c r="B47" t="str">
        <f t="shared" si="0"/>
        <v>MDF</v>
      </c>
      <c r="C47" t="s">
        <v>8</v>
      </c>
      <c r="D47" t="s">
        <v>10</v>
      </c>
      <c r="E47">
        <v>0.84818799031596104</v>
      </c>
      <c r="F47">
        <v>0.88429754838938901</v>
      </c>
      <c r="G47">
        <v>0.802632964852667</v>
      </c>
      <c r="H47">
        <v>0.77785099518748801</v>
      </c>
      <c r="I47">
        <v>0.86546125187479805</v>
      </c>
      <c r="J47">
        <v>0.788837316115234</v>
      </c>
      <c r="K47">
        <v>0.855213223840807</v>
      </c>
      <c r="L47">
        <v>0.86741011701001902</v>
      </c>
    </row>
    <row r="48" spans="2:12" x14ac:dyDescent="0.2">
      <c r="B48" t="str">
        <f t="shared" si="0"/>
        <v>MDG</v>
      </c>
      <c r="C48" t="s">
        <v>8</v>
      </c>
      <c r="D48" t="s">
        <v>11</v>
      </c>
      <c r="E48">
        <v>0.75141384291313695</v>
      </c>
      <c r="F48">
        <v>0.79395111030718601</v>
      </c>
      <c r="G48">
        <v>0.72634057182994405</v>
      </c>
      <c r="H48">
        <v>0.68723497331192296</v>
      </c>
      <c r="I48">
        <v>0.75610173618945997</v>
      </c>
      <c r="J48">
        <v>0.668842982422858</v>
      </c>
      <c r="K48">
        <v>0.76751188918274005</v>
      </c>
      <c r="L48">
        <v>0.75672799885450104</v>
      </c>
    </row>
    <row r="49" spans="2:12" x14ac:dyDescent="0.2">
      <c r="B49" t="str">
        <f t="shared" si="0"/>
        <v>MDH</v>
      </c>
      <c r="C49" t="s">
        <v>8</v>
      </c>
      <c r="D49" t="s">
        <v>12</v>
      </c>
      <c r="E49">
        <v>0.77727071360229205</v>
      </c>
      <c r="F49">
        <v>0.79168359343522998</v>
      </c>
      <c r="G49">
        <v>0.72338646320522604</v>
      </c>
      <c r="H49">
        <v>0.69447975911850401</v>
      </c>
      <c r="I49">
        <v>0.76737457302113099</v>
      </c>
      <c r="J49">
        <v>0.70478847645082798</v>
      </c>
      <c r="K49">
        <v>0.79662261056477102</v>
      </c>
      <c r="L49">
        <v>0.77744270117833802</v>
      </c>
    </row>
    <row r="50" spans="2:12" x14ac:dyDescent="0.2">
      <c r="B50" t="str">
        <f t="shared" si="0"/>
        <v>MDI</v>
      </c>
      <c r="C50" t="s">
        <v>8</v>
      </c>
      <c r="D50" t="s">
        <v>13</v>
      </c>
      <c r="E50">
        <v>0.81929755327651699</v>
      </c>
      <c r="F50">
        <v>0.846858537641346</v>
      </c>
      <c r="G50">
        <v>0.81245463042611499</v>
      </c>
      <c r="H50">
        <v>0.78132264740567903</v>
      </c>
      <c r="I50">
        <v>0.77440360274200803</v>
      </c>
      <c r="J50">
        <v>0.76570608702010001</v>
      </c>
      <c r="K50">
        <v>0.827396725362463</v>
      </c>
      <c r="L50">
        <v>0.80454252609863297</v>
      </c>
    </row>
    <row r="51" spans="2:12" x14ac:dyDescent="0.2">
      <c r="B51" t="str">
        <f t="shared" si="0"/>
        <v>MDK</v>
      </c>
      <c r="C51" t="s">
        <v>8</v>
      </c>
      <c r="D51" t="s">
        <v>14</v>
      </c>
      <c r="E51">
        <v>0.80830385853524001</v>
      </c>
      <c r="F51">
        <v>0.78302477485546496</v>
      </c>
      <c r="G51">
        <v>0.81080497642818805</v>
      </c>
      <c r="H51">
        <v>0.73885543964877198</v>
      </c>
      <c r="I51">
        <v>0.79712420857127197</v>
      </c>
      <c r="J51">
        <v>0.67392185994091103</v>
      </c>
      <c r="K51">
        <v>0.78992566079244197</v>
      </c>
      <c r="L51">
        <v>0.80536968089290295</v>
      </c>
    </row>
    <row r="52" spans="2:12" x14ac:dyDescent="0.2">
      <c r="B52" t="str">
        <f t="shared" si="0"/>
        <v>MDL</v>
      </c>
      <c r="C52" t="s">
        <v>8</v>
      </c>
      <c r="D52" t="s">
        <v>15</v>
      </c>
      <c r="E52">
        <v>0.71024905086358903</v>
      </c>
      <c r="F52">
        <v>0.75680084823309102</v>
      </c>
      <c r="G52">
        <v>0.70469537493210499</v>
      </c>
      <c r="H52">
        <v>0.662736120530525</v>
      </c>
      <c r="I52">
        <v>0.70583720292329299</v>
      </c>
      <c r="J52">
        <v>0.66598251958568699</v>
      </c>
      <c r="K52">
        <v>0.746115619925799</v>
      </c>
      <c r="L52">
        <v>0.74421316972441798</v>
      </c>
    </row>
    <row r="53" spans="2:12" x14ac:dyDescent="0.2">
      <c r="B53" t="str">
        <f t="shared" si="0"/>
        <v>MDM</v>
      </c>
      <c r="C53" t="s">
        <v>8</v>
      </c>
      <c r="D53" t="s">
        <v>16</v>
      </c>
      <c r="E53">
        <v>0.58983327295727095</v>
      </c>
      <c r="F53">
        <v>0.61542126568387201</v>
      </c>
      <c r="G53">
        <v>0.69657395579747705</v>
      </c>
      <c r="H53">
        <v>0.75353367966552498</v>
      </c>
      <c r="I53">
        <v>0.963667097203462</v>
      </c>
      <c r="J53">
        <v>0.80709257372000098</v>
      </c>
      <c r="K53">
        <v>0.77531072096186904</v>
      </c>
      <c r="L53">
        <v>0.64283165012941201</v>
      </c>
    </row>
    <row r="54" spans="2:12" x14ac:dyDescent="0.2">
      <c r="B54" t="str">
        <f t="shared" si="0"/>
        <v>MDN</v>
      </c>
      <c r="C54" t="s">
        <v>8</v>
      </c>
      <c r="D54" t="s">
        <v>17</v>
      </c>
      <c r="E54">
        <v>0.84936560933470195</v>
      </c>
      <c r="F54">
        <v>0.86044496078683097</v>
      </c>
      <c r="G54">
        <v>0.79068121868580998</v>
      </c>
      <c r="H54">
        <v>0.79521624162634597</v>
      </c>
      <c r="I54">
        <v>0.850772411000569</v>
      </c>
      <c r="J54">
        <v>0.765592846015694</v>
      </c>
      <c r="K54">
        <v>0.86908917197133295</v>
      </c>
      <c r="L54">
        <v>0.84500891610234896</v>
      </c>
    </row>
    <row r="55" spans="2:12" x14ac:dyDescent="0.2">
      <c r="B55" t="str">
        <f t="shared" si="0"/>
        <v>MDP</v>
      </c>
      <c r="C55" t="s">
        <v>8</v>
      </c>
      <c r="D55" t="s">
        <v>18</v>
      </c>
      <c r="E55">
        <v>0.59559728345695995</v>
      </c>
      <c r="F55">
        <v>0.60186601338673296</v>
      </c>
      <c r="G55">
        <v>0.52063216348814401</v>
      </c>
      <c r="H55">
        <v>0.54363002215280298</v>
      </c>
      <c r="I55">
        <v>0.55165341197311302</v>
      </c>
      <c r="J55">
        <v>0.54062619439061499</v>
      </c>
      <c r="K55">
        <v>0.586917408917909</v>
      </c>
      <c r="L55">
        <v>0.58404513373307099</v>
      </c>
    </row>
    <row r="56" spans="2:12" x14ac:dyDescent="0.2">
      <c r="B56" t="str">
        <f t="shared" si="0"/>
        <v>MDQ</v>
      </c>
      <c r="C56" t="s">
        <v>8</v>
      </c>
      <c r="D56" t="s">
        <v>19</v>
      </c>
      <c r="E56">
        <v>0.78634392202018799</v>
      </c>
      <c r="F56">
        <v>0.80799633135150395</v>
      </c>
      <c r="G56">
        <v>0.76335159960698995</v>
      </c>
      <c r="H56">
        <v>0.70021534798006801</v>
      </c>
      <c r="I56">
        <v>0.801097890831305</v>
      </c>
      <c r="J56">
        <v>0.70835553666068196</v>
      </c>
      <c r="K56">
        <v>0.815588128403821</v>
      </c>
      <c r="L56">
        <v>0.77443039677813097</v>
      </c>
    </row>
    <row r="57" spans="2:12" x14ac:dyDescent="0.2">
      <c r="B57" t="str">
        <f t="shared" si="0"/>
        <v>MDR</v>
      </c>
      <c r="C57" t="s">
        <v>8</v>
      </c>
      <c r="D57" t="s">
        <v>20</v>
      </c>
      <c r="E57">
        <v>0.72058652615072805</v>
      </c>
      <c r="F57">
        <v>0.76645788067849197</v>
      </c>
      <c r="G57">
        <v>0.697018379581962</v>
      </c>
      <c r="H57">
        <v>0.66541583701511597</v>
      </c>
      <c r="I57">
        <v>0.70634586766398499</v>
      </c>
      <c r="J57">
        <v>0.67154773665183598</v>
      </c>
      <c r="K57">
        <v>0.75344727929148303</v>
      </c>
      <c r="L57">
        <v>0.73186176672622905</v>
      </c>
    </row>
    <row r="58" spans="2:12" x14ac:dyDescent="0.2">
      <c r="B58" t="str">
        <f t="shared" si="0"/>
        <v>MDS</v>
      </c>
      <c r="C58" t="s">
        <v>8</v>
      </c>
      <c r="D58" t="s">
        <v>21</v>
      </c>
      <c r="E58">
        <v>0.733866745953768</v>
      </c>
      <c r="F58">
        <v>0.76072480697652101</v>
      </c>
      <c r="G58">
        <v>0.722233752118149</v>
      </c>
      <c r="H58">
        <v>0.68014781382487099</v>
      </c>
      <c r="I58">
        <v>0.71584455001964498</v>
      </c>
      <c r="J58">
        <v>0.67532218384071396</v>
      </c>
      <c r="K58">
        <v>0.76384481025462103</v>
      </c>
      <c r="L58">
        <v>0.74733924052002898</v>
      </c>
    </row>
    <row r="59" spans="2:12" x14ac:dyDescent="0.2">
      <c r="B59" t="str">
        <f t="shared" si="0"/>
        <v>MDT</v>
      </c>
      <c r="C59" t="s">
        <v>8</v>
      </c>
      <c r="D59" t="s">
        <v>22</v>
      </c>
      <c r="E59">
        <v>0.78186122163440097</v>
      </c>
      <c r="F59">
        <v>0.79961711158773197</v>
      </c>
      <c r="G59">
        <v>0.74240692373136297</v>
      </c>
      <c r="H59">
        <v>0.72795924792619804</v>
      </c>
      <c r="I59">
        <v>0.74078688106456902</v>
      </c>
      <c r="J59">
        <v>0.74038174797700795</v>
      </c>
      <c r="K59">
        <v>0.76488866608556405</v>
      </c>
      <c r="L59">
        <v>0.75210730042191798</v>
      </c>
    </row>
    <row r="60" spans="2:12" x14ac:dyDescent="0.2">
      <c r="B60" t="str">
        <f t="shared" si="0"/>
        <v>MDV</v>
      </c>
      <c r="C60" t="s">
        <v>8</v>
      </c>
      <c r="D60" t="s">
        <v>23</v>
      </c>
      <c r="E60">
        <v>0.82375347904242802</v>
      </c>
      <c r="F60">
        <v>0.86030157833619103</v>
      </c>
      <c r="G60">
        <v>0.79173436530603902</v>
      </c>
      <c r="H60">
        <v>0.76377198961807802</v>
      </c>
      <c r="I60">
        <v>0.83153776492746501</v>
      </c>
      <c r="J60">
        <v>0.70915098585876701</v>
      </c>
      <c r="K60">
        <v>0.87551038635227196</v>
      </c>
      <c r="L60">
        <v>0.81607415236438297</v>
      </c>
    </row>
    <row r="61" spans="2:12" x14ac:dyDescent="0.2">
      <c r="B61" t="str">
        <f t="shared" si="0"/>
        <v>MDW</v>
      </c>
      <c r="C61" t="s">
        <v>8</v>
      </c>
      <c r="D61" t="s">
        <v>24</v>
      </c>
      <c r="E61">
        <v>0.74431665711890904</v>
      </c>
      <c r="F61">
        <v>0.78587509260810895</v>
      </c>
      <c r="G61">
        <v>0.69860321099261602</v>
      </c>
      <c r="H61">
        <v>0.71812155212911899</v>
      </c>
      <c r="I61">
        <v>0.72104260773916395</v>
      </c>
      <c r="J61">
        <v>0.69083564611035198</v>
      </c>
      <c r="K61">
        <v>0.78095890728197503</v>
      </c>
      <c r="L61">
        <v>0.80186613261237805</v>
      </c>
    </row>
    <row r="62" spans="2:12" x14ac:dyDescent="0.2">
      <c r="B62" t="str">
        <f t="shared" si="0"/>
        <v>MDY</v>
      </c>
      <c r="C62" t="s">
        <v>8</v>
      </c>
      <c r="D62" t="s">
        <v>25</v>
      </c>
      <c r="E62">
        <v>0.79136617579084501</v>
      </c>
      <c r="F62">
        <v>0.83594646937603301</v>
      </c>
      <c r="G62">
        <v>0.75284440731032898</v>
      </c>
      <c r="H62">
        <v>0.73473022017407097</v>
      </c>
      <c r="I62">
        <v>0.802199583877789</v>
      </c>
      <c r="J62">
        <v>0.72119682165612298</v>
      </c>
      <c r="K62">
        <v>0.82662221637908895</v>
      </c>
      <c r="L62">
        <v>0.77932591532561901</v>
      </c>
    </row>
    <row r="63" spans="2:12" x14ac:dyDescent="0.2">
      <c r="B63" t="str">
        <f t="shared" si="0"/>
        <v>MEA</v>
      </c>
      <c r="C63" t="s">
        <v>9</v>
      </c>
      <c r="D63" t="s">
        <v>6</v>
      </c>
      <c r="E63">
        <v>0.75723319303661096</v>
      </c>
      <c r="F63">
        <v>0.80231788710472196</v>
      </c>
      <c r="G63">
        <v>0.76568356526861503</v>
      </c>
      <c r="H63">
        <v>0.74056575544986802</v>
      </c>
      <c r="I63">
        <v>0.77070745208324498</v>
      </c>
      <c r="J63">
        <v>0.72188766535484605</v>
      </c>
      <c r="K63">
        <v>0.77999066967367003</v>
      </c>
      <c r="L63">
        <v>0.81078334574766897</v>
      </c>
    </row>
    <row r="64" spans="2:12" x14ac:dyDescent="0.2">
      <c r="B64" t="str">
        <f t="shared" si="0"/>
        <v>MEC</v>
      </c>
      <c r="C64" t="s">
        <v>9</v>
      </c>
      <c r="D64" t="s">
        <v>7</v>
      </c>
      <c r="E64">
        <v>0.800342991708761</v>
      </c>
      <c r="F64">
        <v>0.84826280641820995</v>
      </c>
      <c r="G64">
        <v>0.76266767962835402</v>
      </c>
      <c r="H64">
        <v>0.75998628987432204</v>
      </c>
      <c r="I64">
        <v>0.84751315900586199</v>
      </c>
      <c r="J64">
        <v>0.74204521884948704</v>
      </c>
      <c r="K64">
        <v>0.87231894578156199</v>
      </c>
      <c r="L64">
        <v>0.83534276266859997</v>
      </c>
    </row>
    <row r="65" spans="2:12" x14ac:dyDescent="0.2">
      <c r="B65" t="str">
        <f t="shared" si="0"/>
        <v>MED</v>
      </c>
      <c r="C65" t="s">
        <v>9</v>
      </c>
      <c r="D65" t="s">
        <v>8</v>
      </c>
      <c r="E65">
        <v>0.82102685288002397</v>
      </c>
      <c r="F65">
        <v>0.84687939862179795</v>
      </c>
      <c r="G65">
        <v>0.75124681241386604</v>
      </c>
      <c r="H65">
        <v>0.75160258806033697</v>
      </c>
      <c r="I65">
        <v>0.82316533251413404</v>
      </c>
      <c r="J65">
        <v>0.744776342153469</v>
      </c>
      <c r="K65">
        <v>0.84695520777589794</v>
      </c>
      <c r="L65">
        <v>0.80714123789840697</v>
      </c>
    </row>
    <row r="66" spans="2:12" x14ac:dyDescent="0.2">
      <c r="B66" t="str">
        <f t="shared" si="0"/>
        <v>MEE</v>
      </c>
      <c r="C66" t="s">
        <v>9</v>
      </c>
      <c r="D66" t="s">
        <v>9</v>
      </c>
      <c r="E66">
        <v>0.72954111082403506</v>
      </c>
      <c r="F66">
        <v>0.76589664298834703</v>
      </c>
      <c r="G66">
        <v>0.69056347695664</v>
      </c>
      <c r="H66">
        <v>0.65793946576209095</v>
      </c>
      <c r="I66">
        <v>0.72246103472870504</v>
      </c>
      <c r="J66">
        <v>0.66433571464225905</v>
      </c>
      <c r="K66">
        <v>0.76127154330777003</v>
      </c>
      <c r="L66">
        <v>0.73869212944499496</v>
      </c>
    </row>
    <row r="67" spans="2:12" x14ac:dyDescent="0.2">
      <c r="B67" t="str">
        <f t="shared" ref="B67:B130" si="1">_xlfn.CONCAT("M",C67,D67)</f>
        <v>MEF</v>
      </c>
      <c r="C67" t="s">
        <v>9</v>
      </c>
      <c r="D67" t="s">
        <v>10</v>
      </c>
      <c r="E67">
        <v>0.82210626470526804</v>
      </c>
      <c r="F67">
        <v>0.853575934869509</v>
      </c>
      <c r="G67">
        <v>0.80961860027880095</v>
      </c>
      <c r="H67">
        <v>0.76033658582059205</v>
      </c>
      <c r="I67">
        <v>0.83010338556324803</v>
      </c>
      <c r="J67">
        <v>0.76171337644265802</v>
      </c>
      <c r="K67">
        <v>0.839143150394001</v>
      </c>
      <c r="L67">
        <v>0.86005286924473501</v>
      </c>
    </row>
    <row r="68" spans="2:12" x14ac:dyDescent="0.2">
      <c r="B68" t="str">
        <f t="shared" si="1"/>
        <v>MEG</v>
      </c>
      <c r="C68" t="s">
        <v>9</v>
      </c>
      <c r="D68" t="s">
        <v>11</v>
      </c>
      <c r="E68">
        <v>0.75874016142598499</v>
      </c>
      <c r="F68">
        <v>0.82261661445007495</v>
      </c>
      <c r="G68">
        <v>0.77205291257214004</v>
      </c>
      <c r="H68">
        <v>0.73534019044841303</v>
      </c>
      <c r="I68">
        <v>0.81612130928009496</v>
      </c>
      <c r="J68">
        <v>0.68898050639310304</v>
      </c>
      <c r="K68">
        <v>0.80579253149906604</v>
      </c>
      <c r="L68">
        <v>0.80748944481973906</v>
      </c>
    </row>
    <row r="69" spans="2:12" x14ac:dyDescent="0.2">
      <c r="B69" t="str">
        <f t="shared" si="1"/>
        <v>MEH</v>
      </c>
      <c r="C69" t="s">
        <v>9</v>
      </c>
      <c r="D69" t="s">
        <v>12</v>
      </c>
      <c r="E69">
        <v>0.77104673141440305</v>
      </c>
      <c r="F69">
        <v>0.78301907226323197</v>
      </c>
      <c r="G69">
        <v>0.72612861952144403</v>
      </c>
      <c r="H69">
        <v>0.71149528501579795</v>
      </c>
      <c r="I69">
        <v>0.76113096977279904</v>
      </c>
      <c r="J69">
        <v>0.68019391998956402</v>
      </c>
      <c r="K69">
        <v>0.77845529111091005</v>
      </c>
      <c r="L69">
        <v>0.72961679366316401</v>
      </c>
    </row>
    <row r="70" spans="2:12" x14ac:dyDescent="0.2">
      <c r="B70" t="str">
        <f t="shared" si="1"/>
        <v>MEI</v>
      </c>
      <c r="C70" t="s">
        <v>9</v>
      </c>
      <c r="D70" t="s">
        <v>13</v>
      </c>
      <c r="E70">
        <v>0.77399986148533795</v>
      </c>
      <c r="F70">
        <v>0.812885996300449</v>
      </c>
      <c r="G70">
        <v>0.75336890227439202</v>
      </c>
      <c r="H70">
        <v>0.70583777839542705</v>
      </c>
      <c r="I70">
        <v>0.73531577671092796</v>
      </c>
      <c r="J70">
        <v>0.71549664118223699</v>
      </c>
      <c r="K70">
        <v>0.78097657442892499</v>
      </c>
      <c r="L70">
        <v>0.79146994600505505</v>
      </c>
    </row>
    <row r="71" spans="2:12" x14ac:dyDescent="0.2">
      <c r="B71" t="str">
        <f t="shared" si="1"/>
        <v>MEK</v>
      </c>
      <c r="C71" t="s">
        <v>9</v>
      </c>
      <c r="D71" t="s">
        <v>14</v>
      </c>
      <c r="E71">
        <v>0.76919793826405303</v>
      </c>
      <c r="F71">
        <v>0.753046222309666</v>
      </c>
      <c r="G71">
        <v>0.70836055115396801</v>
      </c>
      <c r="H71">
        <v>0.71584304243957098</v>
      </c>
      <c r="I71">
        <v>0.76467413325157296</v>
      </c>
      <c r="J71">
        <v>0.70655338787032995</v>
      </c>
      <c r="K71">
        <v>0.79713290260800695</v>
      </c>
      <c r="L71">
        <v>0.80145951271524696</v>
      </c>
    </row>
    <row r="72" spans="2:12" x14ac:dyDescent="0.2">
      <c r="B72" t="str">
        <f t="shared" si="1"/>
        <v>MEL</v>
      </c>
      <c r="C72" t="s">
        <v>9</v>
      </c>
      <c r="D72" t="s">
        <v>15</v>
      </c>
      <c r="E72">
        <v>0.75058392962755005</v>
      </c>
      <c r="F72">
        <v>0.79606619537155598</v>
      </c>
      <c r="G72">
        <v>0.72074524068175205</v>
      </c>
      <c r="H72">
        <v>0.70128021238735505</v>
      </c>
      <c r="I72">
        <v>0.76687078109323703</v>
      </c>
      <c r="J72">
        <v>0.67997859902049995</v>
      </c>
      <c r="K72">
        <v>0.77912109562940002</v>
      </c>
      <c r="L72">
        <v>0.76030178334209997</v>
      </c>
    </row>
    <row r="73" spans="2:12" x14ac:dyDescent="0.2">
      <c r="B73" t="str">
        <f t="shared" si="1"/>
        <v>MEM</v>
      </c>
      <c r="C73" t="s">
        <v>9</v>
      </c>
      <c r="D73" t="s">
        <v>16</v>
      </c>
      <c r="E73">
        <v>0.84018553431800602</v>
      </c>
      <c r="F73">
        <v>0.64471943482109295</v>
      </c>
      <c r="G73">
        <v>0.72793075876276503</v>
      </c>
      <c r="H73">
        <v>0.71444267648095505</v>
      </c>
      <c r="I73">
        <v>0.81300550643037095</v>
      </c>
      <c r="J73">
        <v>0.59344968704003098</v>
      </c>
      <c r="K73">
        <v>0.72134120482370501</v>
      </c>
      <c r="L73">
        <v>0.61064419381200896</v>
      </c>
    </row>
    <row r="74" spans="2:12" x14ac:dyDescent="0.2">
      <c r="B74" t="str">
        <f t="shared" si="1"/>
        <v>MEN</v>
      </c>
      <c r="C74" t="s">
        <v>9</v>
      </c>
      <c r="D74" t="s">
        <v>17</v>
      </c>
      <c r="E74">
        <v>0.79798197651168501</v>
      </c>
      <c r="F74">
        <v>0.84447752760404304</v>
      </c>
      <c r="G74">
        <v>0.75213568050229196</v>
      </c>
      <c r="H74">
        <v>0.73736218241057605</v>
      </c>
      <c r="I74">
        <v>0.81220130742045304</v>
      </c>
      <c r="J74">
        <v>0.73443875915632995</v>
      </c>
      <c r="K74">
        <v>0.84216254830134896</v>
      </c>
      <c r="L74">
        <v>0.79008732287084005</v>
      </c>
    </row>
    <row r="75" spans="2:12" x14ac:dyDescent="0.2">
      <c r="B75" t="str">
        <f t="shared" si="1"/>
        <v>MEP</v>
      </c>
      <c r="C75" t="s">
        <v>9</v>
      </c>
      <c r="D75" t="s">
        <v>18</v>
      </c>
      <c r="E75">
        <v>0.71269234448977103</v>
      </c>
      <c r="F75">
        <v>0.76118951852288896</v>
      </c>
      <c r="G75">
        <v>0.773492479771968</v>
      </c>
      <c r="H75">
        <v>0.72550476285526899</v>
      </c>
      <c r="I75">
        <v>0.76080352723856504</v>
      </c>
      <c r="J75">
        <v>0.70040582393170803</v>
      </c>
      <c r="K75">
        <v>0.77252380130893905</v>
      </c>
      <c r="L75">
        <v>0.706074125200013</v>
      </c>
    </row>
    <row r="76" spans="2:12" x14ac:dyDescent="0.2">
      <c r="B76" t="str">
        <f t="shared" si="1"/>
        <v>MEQ</v>
      </c>
      <c r="C76" t="s">
        <v>9</v>
      </c>
      <c r="D76" t="s">
        <v>19</v>
      </c>
      <c r="E76">
        <v>0.75935567198729703</v>
      </c>
      <c r="F76">
        <v>0.78293840935444403</v>
      </c>
      <c r="G76">
        <v>0.71041523987055799</v>
      </c>
      <c r="H76">
        <v>0.70505501769497103</v>
      </c>
      <c r="I76">
        <v>0.72499308047274602</v>
      </c>
      <c r="J76">
        <v>0.68257821634286597</v>
      </c>
      <c r="K76">
        <v>0.76577893674665698</v>
      </c>
      <c r="L76">
        <v>0.75572363747312399</v>
      </c>
    </row>
    <row r="77" spans="2:12" x14ac:dyDescent="0.2">
      <c r="B77" t="str">
        <f t="shared" si="1"/>
        <v>MER</v>
      </c>
      <c r="C77" t="s">
        <v>9</v>
      </c>
      <c r="D77" t="s">
        <v>20</v>
      </c>
      <c r="E77">
        <v>0.77560636412945205</v>
      </c>
      <c r="F77">
        <v>0.82277823714478904</v>
      </c>
      <c r="G77">
        <v>0.76786863156748197</v>
      </c>
      <c r="H77">
        <v>0.72249868075894197</v>
      </c>
      <c r="I77">
        <v>0.78185886240971503</v>
      </c>
      <c r="J77">
        <v>0.70465524926477996</v>
      </c>
      <c r="K77">
        <v>0.80081460848930597</v>
      </c>
      <c r="L77">
        <v>0.799724012589205</v>
      </c>
    </row>
    <row r="78" spans="2:12" x14ac:dyDescent="0.2">
      <c r="B78" t="str">
        <f t="shared" si="1"/>
        <v>MES</v>
      </c>
      <c r="C78" t="s">
        <v>9</v>
      </c>
      <c r="D78" t="s">
        <v>21</v>
      </c>
      <c r="E78">
        <v>0.69417376224347305</v>
      </c>
      <c r="F78">
        <v>0.73813945734887199</v>
      </c>
      <c r="G78">
        <v>0.69344945940527802</v>
      </c>
      <c r="H78">
        <v>0.65997922844162105</v>
      </c>
      <c r="I78">
        <v>0.68276576357528695</v>
      </c>
      <c r="J78">
        <v>0.65502073085110102</v>
      </c>
      <c r="K78">
        <v>0.71350629807090804</v>
      </c>
      <c r="L78">
        <v>0.70890991143673399</v>
      </c>
    </row>
    <row r="79" spans="2:12" x14ac:dyDescent="0.2">
      <c r="B79" t="str">
        <f t="shared" si="1"/>
        <v>MET</v>
      </c>
      <c r="C79" t="s">
        <v>9</v>
      </c>
      <c r="D79" t="s">
        <v>22</v>
      </c>
      <c r="E79">
        <v>0.692110721320638</v>
      </c>
      <c r="F79">
        <v>0.74126621407539195</v>
      </c>
      <c r="G79">
        <v>0.67235715981601496</v>
      </c>
      <c r="H79">
        <v>0.64044809851414797</v>
      </c>
      <c r="I79">
        <v>0.66675860139732701</v>
      </c>
      <c r="J79">
        <v>0.649758925960921</v>
      </c>
      <c r="K79">
        <v>0.72471112942279903</v>
      </c>
      <c r="L79">
        <v>0.72385483254148897</v>
      </c>
    </row>
    <row r="80" spans="2:12" x14ac:dyDescent="0.2">
      <c r="B80" t="str">
        <f t="shared" si="1"/>
        <v>MEV</v>
      </c>
      <c r="C80" t="s">
        <v>9</v>
      </c>
      <c r="D80" t="s">
        <v>23</v>
      </c>
      <c r="E80">
        <v>0.84066727388882201</v>
      </c>
      <c r="F80">
        <v>0.81802732615618601</v>
      </c>
      <c r="G80">
        <v>0.82061699390373399</v>
      </c>
      <c r="H80">
        <v>0.77585996260873402</v>
      </c>
      <c r="I80">
        <v>0.83013441929296194</v>
      </c>
      <c r="J80">
        <v>0.75899769519177096</v>
      </c>
      <c r="K80">
        <v>0.84909703638616596</v>
      </c>
      <c r="L80">
        <v>0.81838339367485402</v>
      </c>
    </row>
    <row r="81" spans="2:12" x14ac:dyDescent="0.2">
      <c r="B81" t="str">
        <f t="shared" si="1"/>
        <v>MEW</v>
      </c>
      <c r="C81" t="s">
        <v>9</v>
      </c>
      <c r="D81" t="s">
        <v>24</v>
      </c>
      <c r="E81">
        <v>0.78924038809672603</v>
      </c>
      <c r="F81">
        <v>0.82057850182190495</v>
      </c>
      <c r="G81">
        <v>0.713131023035524</v>
      </c>
      <c r="H81">
        <v>0.71073946618796302</v>
      </c>
      <c r="I81">
        <v>0.77098311213983794</v>
      </c>
      <c r="J81">
        <v>0.68798807336487899</v>
      </c>
      <c r="K81">
        <v>0.81227775755031895</v>
      </c>
      <c r="L81">
        <v>0.74961208760299602</v>
      </c>
    </row>
    <row r="82" spans="2:12" x14ac:dyDescent="0.2">
      <c r="B82" t="str">
        <f t="shared" si="1"/>
        <v>MEY</v>
      </c>
      <c r="C82" t="s">
        <v>9</v>
      </c>
      <c r="D82" t="s">
        <v>25</v>
      </c>
      <c r="E82">
        <v>0.80351310359114902</v>
      </c>
      <c r="F82">
        <v>0.83363474237884505</v>
      </c>
      <c r="G82">
        <v>0.78230750049887299</v>
      </c>
      <c r="H82">
        <v>0.75542301081512497</v>
      </c>
      <c r="I82">
        <v>0.82913271578667502</v>
      </c>
      <c r="J82">
        <v>0.74474044981602106</v>
      </c>
      <c r="K82">
        <v>0.87024534357730798</v>
      </c>
      <c r="L82">
        <v>0.80559525769613805</v>
      </c>
    </row>
    <row r="83" spans="2:12" x14ac:dyDescent="0.2">
      <c r="B83" t="str">
        <f t="shared" si="1"/>
        <v>MFA</v>
      </c>
      <c r="C83" t="s">
        <v>10</v>
      </c>
      <c r="D83" t="s">
        <v>6</v>
      </c>
      <c r="E83">
        <v>0.801257328201749</v>
      </c>
      <c r="F83">
        <v>0.85157063162314395</v>
      </c>
      <c r="G83">
        <v>0.78551558910431196</v>
      </c>
      <c r="H83">
        <v>0.74297300750352302</v>
      </c>
      <c r="I83">
        <v>0.82605365425966004</v>
      </c>
      <c r="J83">
        <v>0.72214857543603705</v>
      </c>
      <c r="K83">
        <v>0.81215385973032705</v>
      </c>
      <c r="L83">
        <v>0.82811728142972196</v>
      </c>
    </row>
    <row r="84" spans="2:12" x14ac:dyDescent="0.2">
      <c r="B84" t="str">
        <f t="shared" si="1"/>
        <v>MFC</v>
      </c>
      <c r="C84" t="s">
        <v>10</v>
      </c>
      <c r="D84" t="s">
        <v>7</v>
      </c>
      <c r="E84">
        <v>0.63822484588504103</v>
      </c>
      <c r="F84">
        <v>0.65261210726418495</v>
      </c>
      <c r="G84">
        <v>0.61823786473155096</v>
      </c>
      <c r="H84">
        <v>0.61974530606195399</v>
      </c>
      <c r="I84">
        <v>0.63253729242888201</v>
      </c>
      <c r="J84">
        <v>0.60491382683866401</v>
      </c>
      <c r="K84">
        <v>0.64159238906897897</v>
      </c>
      <c r="L84">
        <v>0.64092704727141303</v>
      </c>
    </row>
    <row r="85" spans="2:12" x14ac:dyDescent="0.2">
      <c r="B85" t="str">
        <f t="shared" si="1"/>
        <v>MFD</v>
      </c>
      <c r="C85" t="s">
        <v>10</v>
      </c>
      <c r="D85" t="s">
        <v>8</v>
      </c>
      <c r="E85">
        <v>0.70273433043170597</v>
      </c>
      <c r="F85">
        <v>0.74935765850842695</v>
      </c>
      <c r="G85">
        <v>0.67704231269009196</v>
      </c>
      <c r="H85">
        <v>0.66144959743505505</v>
      </c>
      <c r="I85">
        <v>0.68418055275688605</v>
      </c>
      <c r="J85">
        <v>0.66387437429976304</v>
      </c>
      <c r="K85">
        <v>0.73185543041182</v>
      </c>
      <c r="L85">
        <v>0.69815278576841699</v>
      </c>
    </row>
    <row r="86" spans="2:12" x14ac:dyDescent="0.2">
      <c r="B86" t="str">
        <f t="shared" si="1"/>
        <v>MFE</v>
      </c>
      <c r="C86" t="s">
        <v>10</v>
      </c>
      <c r="D86" t="s">
        <v>9</v>
      </c>
      <c r="E86">
        <v>0.70684072699538103</v>
      </c>
      <c r="F86">
        <v>0.74663661752979305</v>
      </c>
      <c r="G86">
        <v>0.68235933296378004</v>
      </c>
      <c r="H86">
        <v>0.63236933742259904</v>
      </c>
      <c r="I86">
        <v>0.67447072771140304</v>
      </c>
      <c r="J86">
        <v>0.63784565994720199</v>
      </c>
      <c r="K86">
        <v>0.72774663052455602</v>
      </c>
      <c r="L86">
        <v>0.71332899738532596</v>
      </c>
    </row>
    <row r="87" spans="2:12" x14ac:dyDescent="0.2">
      <c r="B87" t="str">
        <f t="shared" si="1"/>
        <v>MFF</v>
      </c>
      <c r="C87" t="s">
        <v>10</v>
      </c>
      <c r="D87" t="s">
        <v>10</v>
      </c>
      <c r="E87">
        <v>0.81255806929007302</v>
      </c>
      <c r="F87">
        <v>0.85609727140166203</v>
      </c>
      <c r="G87">
        <v>0.82142846061067298</v>
      </c>
      <c r="H87">
        <v>0.75976852317346699</v>
      </c>
      <c r="I87">
        <v>0.847294752253971</v>
      </c>
      <c r="J87">
        <v>0.72714594049103198</v>
      </c>
      <c r="K87">
        <v>0.85242421195396101</v>
      </c>
      <c r="L87">
        <v>0.83899612746250596</v>
      </c>
    </row>
    <row r="88" spans="2:12" x14ac:dyDescent="0.2">
      <c r="B88" t="str">
        <f t="shared" si="1"/>
        <v>MFG</v>
      </c>
      <c r="C88" t="s">
        <v>10</v>
      </c>
      <c r="D88" t="s">
        <v>11</v>
      </c>
      <c r="E88">
        <v>0.74631490572004699</v>
      </c>
      <c r="F88">
        <v>0.79859860685308504</v>
      </c>
      <c r="G88">
        <v>0.73164833089807702</v>
      </c>
      <c r="H88">
        <v>0.69483758287864905</v>
      </c>
      <c r="I88">
        <v>0.74198204846493099</v>
      </c>
      <c r="J88">
        <v>0.67938761103651002</v>
      </c>
      <c r="K88">
        <v>0.77984041774609003</v>
      </c>
      <c r="L88">
        <v>0.77255467789434795</v>
      </c>
    </row>
    <row r="89" spans="2:12" x14ac:dyDescent="0.2">
      <c r="B89" t="str">
        <f t="shared" si="1"/>
        <v>MFH</v>
      </c>
      <c r="C89" t="s">
        <v>10</v>
      </c>
      <c r="D89" t="s">
        <v>12</v>
      </c>
      <c r="E89">
        <v>0.78217075603844199</v>
      </c>
      <c r="F89">
        <v>0.83682043722985999</v>
      </c>
      <c r="G89">
        <v>0.79507496655865495</v>
      </c>
      <c r="H89">
        <v>0.75522466763853302</v>
      </c>
      <c r="I89">
        <v>0.79510515855200903</v>
      </c>
      <c r="J89">
        <v>0.73724363227684497</v>
      </c>
      <c r="K89">
        <v>0.82521330689818395</v>
      </c>
      <c r="L89">
        <v>0.801251439417214</v>
      </c>
    </row>
    <row r="90" spans="2:12" x14ac:dyDescent="0.2">
      <c r="B90" t="str">
        <f t="shared" si="1"/>
        <v>MFI</v>
      </c>
      <c r="C90" t="s">
        <v>10</v>
      </c>
      <c r="D90" t="s">
        <v>13</v>
      </c>
      <c r="E90">
        <v>0.82611907473253898</v>
      </c>
      <c r="F90">
        <v>0.872119019631309</v>
      </c>
      <c r="G90">
        <v>0.83296930546915504</v>
      </c>
      <c r="H90">
        <v>0.79779285067788197</v>
      </c>
      <c r="I90">
        <v>0.85074934506131905</v>
      </c>
      <c r="J90">
        <v>0.75255709477823296</v>
      </c>
      <c r="K90">
        <v>0.895357195176962</v>
      </c>
      <c r="L90">
        <v>0.84634197963608504</v>
      </c>
    </row>
    <row r="91" spans="2:12" x14ac:dyDescent="0.2">
      <c r="B91" t="str">
        <f t="shared" si="1"/>
        <v>MFK</v>
      </c>
      <c r="C91" t="s">
        <v>10</v>
      </c>
      <c r="D91" t="s">
        <v>14</v>
      </c>
      <c r="E91">
        <v>0.79682729374758499</v>
      </c>
      <c r="F91">
        <v>0.81521066098362305</v>
      </c>
      <c r="G91">
        <v>0.76426236443749496</v>
      </c>
      <c r="H91">
        <v>0.70273935567871604</v>
      </c>
      <c r="I91">
        <v>0.79420586489562195</v>
      </c>
      <c r="J91">
        <v>0.72890756297086101</v>
      </c>
      <c r="K91">
        <v>0.78407313648225696</v>
      </c>
      <c r="L91">
        <v>0.78703318073388495</v>
      </c>
    </row>
    <row r="92" spans="2:12" x14ac:dyDescent="0.2">
      <c r="B92" t="str">
        <f t="shared" si="1"/>
        <v>MFL</v>
      </c>
      <c r="C92" t="s">
        <v>10</v>
      </c>
      <c r="D92" t="s">
        <v>15</v>
      </c>
      <c r="E92">
        <v>0.82825681278882302</v>
      </c>
      <c r="F92">
        <v>0.85645889416152798</v>
      </c>
      <c r="G92">
        <v>0.80047782264789902</v>
      </c>
      <c r="H92">
        <v>0.77886559602895999</v>
      </c>
      <c r="I92">
        <v>0.83003545269603896</v>
      </c>
      <c r="J92">
        <v>0.76121179304416597</v>
      </c>
      <c r="K92">
        <v>0.85862003366113704</v>
      </c>
      <c r="L92">
        <v>0.83883506449229905</v>
      </c>
    </row>
    <row r="93" spans="2:12" x14ac:dyDescent="0.2">
      <c r="B93" t="str">
        <f t="shared" si="1"/>
        <v>MFM</v>
      </c>
      <c r="C93" t="s">
        <v>10</v>
      </c>
      <c r="D93" t="s">
        <v>16</v>
      </c>
      <c r="E93">
        <v>0.82736202853347596</v>
      </c>
      <c r="F93">
        <v>0.90468453941268401</v>
      </c>
      <c r="G93">
        <v>0.78141260977364002</v>
      </c>
      <c r="H93">
        <v>0.80242152610085205</v>
      </c>
      <c r="I93">
        <v>0.87849847430766204</v>
      </c>
      <c r="J93">
        <v>0.77890556430650104</v>
      </c>
      <c r="K93">
        <v>0.84625811332791001</v>
      </c>
      <c r="L93">
        <v>0.84307030946247996</v>
      </c>
    </row>
    <row r="94" spans="2:12" x14ac:dyDescent="0.2">
      <c r="B94" t="str">
        <f t="shared" si="1"/>
        <v>MFN</v>
      </c>
      <c r="C94" t="s">
        <v>10</v>
      </c>
      <c r="D94" t="s">
        <v>17</v>
      </c>
      <c r="E94">
        <v>0.81497012492375598</v>
      </c>
      <c r="F94">
        <v>0.83389830487050098</v>
      </c>
      <c r="G94">
        <v>0.80769978737057502</v>
      </c>
      <c r="H94">
        <v>0.77289468721062005</v>
      </c>
      <c r="I94">
        <v>0.83544545973533701</v>
      </c>
      <c r="J94">
        <v>0.75474152832366603</v>
      </c>
      <c r="K94">
        <v>0.86414079255935405</v>
      </c>
      <c r="L94">
        <v>0.82383675897529096</v>
      </c>
    </row>
    <row r="95" spans="2:12" x14ac:dyDescent="0.2">
      <c r="B95" t="str">
        <f t="shared" si="1"/>
        <v>MFP</v>
      </c>
      <c r="C95" t="s">
        <v>10</v>
      </c>
      <c r="D95" t="s">
        <v>18</v>
      </c>
      <c r="E95">
        <v>0.82221068881343995</v>
      </c>
      <c r="F95">
        <v>0.83667904664474602</v>
      </c>
      <c r="G95">
        <v>0.76330349371921602</v>
      </c>
      <c r="H95">
        <v>0.76651748025490896</v>
      </c>
      <c r="I95">
        <v>0.84107442715546199</v>
      </c>
      <c r="J95">
        <v>0.79507456066749205</v>
      </c>
      <c r="K95">
        <v>0.82617421243382805</v>
      </c>
      <c r="L95">
        <v>0.80742439091240203</v>
      </c>
    </row>
    <row r="96" spans="2:12" x14ac:dyDescent="0.2">
      <c r="B96" t="str">
        <f t="shared" si="1"/>
        <v>MFQ</v>
      </c>
      <c r="C96" t="s">
        <v>10</v>
      </c>
      <c r="D96" t="s">
        <v>19</v>
      </c>
      <c r="E96">
        <v>0.76396205803917305</v>
      </c>
      <c r="F96">
        <v>0.83609370937767102</v>
      </c>
      <c r="G96">
        <v>0.75553204039852595</v>
      </c>
      <c r="H96">
        <v>0.722602386933619</v>
      </c>
      <c r="I96">
        <v>0.83865414535671801</v>
      </c>
      <c r="J96">
        <v>0.71374568778611902</v>
      </c>
      <c r="K96">
        <v>0.81545770179347898</v>
      </c>
      <c r="L96">
        <v>0.82791451685703099</v>
      </c>
    </row>
    <row r="97" spans="2:12" x14ac:dyDescent="0.2">
      <c r="B97" t="str">
        <f t="shared" si="1"/>
        <v>MFR</v>
      </c>
      <c r="C97" t="s">
        <v>10</v>
      </c>
      <c r="D97" t="s">
        <v>20</v>
      </c>
      <c r="E97">
        <v>0.78660443869633001</v>
      </c>
      <c r="F97">
        <v>0.82331908410807397</v>
      </c>
      <c r="G97">
        <v>0.77758379356702401</v>
      </c>
      <c r="H97">
        <v>0.73252908699729802</v>
      </c>
      <c r="I97">
        <v>0.79609309512987603</v>
      </c>
      <c r="J97">
        <v>0.72793756086192096</v>
      </c>
      <c r="K97">
        <v>0.82156527086276998</v>
      </c>
      <c r="L97">
        <v>0.79678501096188303</v>
      </c>
    </row>
    <row r="98" spans="2:12" x14ac:dyDescent="0.2">
      <c r="B98" t="str">
        <f t="shared" si="1"/>
        <v>MFS</v>
      </c>
      <c r="C98" t="s">
        <v>10</v>
      </c>
      <c r="D98" t="s">
        <v>21</v>
      </c>
      <c r="E98">
        <v>0.79506785285343295</v>
      </c>
      <c r="F98">
        <v>0.85466957812868505</v>
      </c>
      <c r="G98">
        <v>0.79469668218865996</v>
      </c>
      <c r="H98">
        <v>0.75465757007283596</v>
      </c>
      <c r="I98">
        <v>0.82511242125664896</v>
      </c>
      <c r="J98">
        <v>0.74571143855783095</v>
      </c>
      <c r="K98">
        <v>0.83049597794501095</v>
      </c>
      <c r="L98">
        <v>0.82002142113640497</v>
      </c>
    </row>
    <row r="99" spans="2:12" x14ac:dyDescent="0.2">
      <c r="B99" t="str">
        <f t="shared" si="1"/>
        <v>MFT</v>
      </c>
      <c r="C99" t="s">
        <v>10</v>
      </c>
      <c r="D99" t="s">
        <v>22</v>
      </c>
      <c r="E99">
        <v>0.81264910466273499</v>
      </c>
      <c r="F99">
        <v>0.83078414768340103</v>
      </c>
      <c r="G99">
        <v>0.81715649295971104</v>
      </c>
      <c r="H99">
        <v>0.70682025095934098</v>
      </c>
      <c r="I99">
        <v>0.81994966154629001</v>
      </c>
      <c r="J99">
        <v>0.74154506610229698</v>
      </c>
      <c r="K99">
        <v>0.83801494648016295</v>
      </c>
      <c r="L99">
        <v>0.82308264812829202</v>
      </c>
    </row>
    <row r="100" spans="2:12" x14ac:dyDescent="0.2">
      <c r="B100" t="str">
        <f t="shared" si="1"/>
        <v>MFV</v>
      </c>
      <c r="C100" t="s">
        <v>10</v>
      </c>
      <c r="D100" t="s">
        <v>23</v>
      </c>
      <c r="E100">
        <v>0.76007430302656498</v>
      </c>
      <c r="F100">
        <v>0.80785503258914204</v>
      </c>
      <c r="G100">
        <v>0.76420080377036903</v>
      </c>
      <c r="H100">
        <v>0.71598233760419605</v>
      </c>
      <c r="I100">
        <v>0.77241382383457702</v>
      </c>
      <c r="J100">
        <v>0.69464073367102497</v>
      </c>
      <c r="K100">
        <v>0.79946729571684405</v>
      </c>
      <c r="L100">
        <v>0.814688202576347</v>
      </c>
    </row>
    <row r="101" spans="2:12" x14ac:dyDescent="0.2">
      <c r="B101" t="str">
        <f t="shared" si="1"/>
        <v>MFW</v>
      </c>
      <c r="C101" t="s">
        <v>10</v>
      </c>
      <c r="D101" t="s">
        <v>24</v>
      </c>
      <c r="E101">
        <v>0.65869338227760199</v>
      </c>
      <c r="F101">
        <v>0.66953141456597198</v>
      </c>
      <c r="G101">
        <v>0.65124012718337099</v>
      </c>
      <c r="H101">
        <v>0.62144224563897699</v>
      </c>
      <c r="I101">
        <v>0.62841482652963998</v>
      </c>
      <c r="J101">
        <v>0.59699648264904204</v>
      </c>
      <c r="K101">
        <v>0.64219305152470996</v>
      </c>
      <c r="L101">
        <v>0.64545653292489302</v>
      </c>
    </row>
    <row r="102" spans="2:12" x14ac:dyDescent="0.2">
      <c r="B102" t="str">
        <f t="shared" si="1"/>
        <v>MFY</v>
      </c>
      <c r="C102" t="s">
        <v>10</v>
      </c>
      <c r="D102" t="s">
        <v>25</v>
      </c>
      <c r="E102">
        <v>0.77621737674088198</v>
      </c>
      <c r="F102">
        <v>0.81926630616328699</v>
      </c>
      <c r="G102">
        <v>0.76466460278912496</v>
      </c>
      <c r="H102">
        <v>0.75765640124565004</v>
      </c>
      <c r="I102">
        <v>0.81907482101652895</v>
      </c>
      <c r="J102">
        <v>0.73924695797228002</v>
      </c>
      <c r="K102">
        <v>0.81246111831726098</v>
      </c>
      <c r="L102">
        <v>0.81752299951540996</v>
      </c>
    </row>
    <row r="103" spans="2:12" x14ac:dyDescent="0.2">
      <c r="B103" t="str">
        <f t="shared" si="1"/>
        <v>MGA</v>
      </c>
      <c r="C103" t="s">
        <v>11</v>
      </c>
      <c r="D103" t="s">
        <v>6</v>
      </c>
      <c r="E103">
        <v>0.77338880851863401</v>
      </c>
      <c r="F103">
        <v>0.81976782351028099</v>
      </c>
      <c r="G103">
        <v>0.76587893381664396</v>
      </c>
      <c r="H103">
        <v>0.74990649207942806</v>
      </c>
      <c r="I103">
        <v>0.78803332295219397</v>
      </c>
      <c r="J103">
        <v>0.71792947633228799</v>
      </c>
      <c r="K103">
        <v>0.80128391187411296</v>
      </c>
      <c r="L103">
        <v>0.76918858384385203</v>
      </c>
    </row>
    <row r="104" spans="2:12" x14ac:dyDescent="0.2">
      <c r="B104" t="str">
        <f t="shared" si="1"/>
        <v>MGC</v>
      </c>
      <c r="C104" t="s">
        <v>11</v>
      </c>
      <c r="D104" t="s">
        <v>7</v>
      </c>
      <c r="E104">
        <v>0.69600240505492295</v>
      </c>
      <c r="F104">
        <v>0.71879707369304502</v>
      </c>
      <c r="G104">
        <v>0.63715094468731304</v>
      </c>
      <c r="H104">
        <v>0.65464402362899299</v>
      </c>
      <c r="I104">
        <v>0.68320738828302296</v>
      </c>
      <c r="J104">
        <v>0.62718682677705795</v>
      </c>
      <c r="K104">
        <v>0.68913570720508899</v>
      </c>
      <c r="L104">
        <v>0.66389214377115802</v>
      </c>
    </row>
    <row r="105" spans="2:12" x14ac:dyDescent="0.2">
      <c r="B105" t="str">
        <f t="shared" si="1"/>
        <v>MGD</v>
      </c>
      <c r="C105" t="s">
        <v>11</v>
      </c>
      <c r="D105" t="s">
        <v>8</v>
      </c>
      <c r="E105">
        <v>0.77698538358200497</v>
      </c>
      <c r="F105">
        <v>0.83562653364206796</v>
      </c>
      <c r="G105">
        <v>0.75715169631742496</v>
      </c>
      <c r="H105">
        <v>0.72200430551961703</v>
      </c>
      <c r="I105">
        <v>0.79080471436552602</v>
      </c>
      <c r="J105">
        <v>0.71803571362556196</v>
      </c>
      <c r="K105">
        <v>0.81783842199325096</v>
      </c>
      <c r="L105">
        <v>0.792234864213329</v>
      </c>
    </row>
    <row r="106" spans="2:12" x14ac:dyDescent="0.2">
      <c r="B106" t="str">
        <f t="shared" si="1"/>
        <v>MGE</v>
      </c>
      <c r="C106" t="s">
        <v>11</v>
      </c>
      <c r="D106" t="s">
        <v>9</v>
      </c>
      <c r="E106">
        <v>0.71174759134014098</v>
      </c>
      <c r="F106">
        <v>0.75535913091240603</v>
      </c>
      <c r="G106">
        <v>0.69415060732165201</v>
      </c>
      <c r="H106">
        <v>0.64612718696459603</v>
      </c>
      <c r="I106">
        <v>0.70138535575854899</v>
      </c>
      <c r="J106">
        <v>0.65302153691281495</v>
      </c>
      <c r="K106">
        <v>0.74453675055167801</v>
      </c>
      <c r="L106">
        <v>0.73232112323269805</v>
      </c>
    </row>
    <row r="107" spans="2:12" x14ac:dyDescent="0.2">
      <c r="B107" t="str">
        <f t="shared" si="1"/>
        <v>MGF</v>
      </c>
      <c r="C107" t="s">
        <v>11</v>
      </c>
      <c r="D107" t="s">
        <v>10</v>
      </c>
      <c r="E107">
        <v>0.63563269148254398</v>
      </c>
      <c r="F107">
        <v>0.63699013075223099</v>
      </c>
      <c r="G107">
        <v>0.56403241645331803</v>
      </c>
      <c r="H107">
        <v>0.58476727054241795</v>
      </c>
      <c r="I107">
        <v>0.57420753210263198</v>
      </c>
      <c r="J107">
        <v>0.57512374523752097</v>
      </c>
      <c r="K107">
        <v>0.616690420120653</v>
      </c>
      <c r="L107">
        <v>0.62063056369278202</v>
      </c>
    </row>
    <row r="108" spans="2:12" x14ac:dyDescent="0.2">
      <c r="B108" t="str">
        <f t="shared" si="1"/>
        <v>MGG</v>
      </c>
      <c r="C108" t="s">
        <v>11</v>
      </c>
      <c r="D108" t="s">
        <v>11</v>
      </c>
      <c r="E108">
        <v>0.779879240410289</v>
      </c>
      <c r="F108">
        <v>0.81970420718530701</v>
      </c>
      <c r="G108">
        <v>0.77526245237085001</v>
      </c>
      <c r="H108">
        <v>0.72328843201503101</v>
      </c>
      <c r="I108">
        <v>0.79579561660983</v>
      </c>
      <c r="J108">
        <v>0.72250731771155996</v>
      </c>
      <c r="K108">
        <v>0.80506118367378698</v>
      </c>
      <c r="L108">
        <v>0.80152147135254703</v>
      </c>
    </row>
    <row r="109" spans="2:12" x14ac:dyDescent="0.2">
      <c r="B109" t="str">
        <f t="shared" si="1"/>
        <v>MGH</v>
      </c>
      <c r="C109" t="s">
        <v>11</v>
      </c>
      <c r="D109" t="s">
        <v>12</v>
      </c>
      <c r="E109">
        <v>0.78886023751327805</v>
      </c>
      <c r="F109">
        <v>0.82383170455182797</v>
      </c>
      <c r="G109">
        <v>0.74488770395110404</v>
      </c>
      <c r="H109">
        <v>0.73208436875898997</v>
      </c>
      <c r="I109">
        <v>0.77693500792765502</v>
      </c>
      <c r="J109">
        <v>0.71593477960214402</v>
      </c>
      <c r="K109">
        <v>0.82471584609497095</v>
      </c>
      <c r="L109">
        <v>0.80043807224392804</v>
      </c>
    </row>
    <row r="110" spans="2:12" x14ac:dyDescent="0.2">
      <c r="B110" t="str">
        <f t="shared" si="1"/>
        <v>MGI</v>
      </c>
      <c r="C110" t="s">
        <v>11</v>
      </c>
      <c r="D110" t="s">
        <v>13</v>
      </c>
      <c r="E110">
        <v>0.53996055654418196</v>
      </c>
      <c r="F110">
        <v>0.52976791359553699</v>
      </c>
      <c r="G110">
        <v>0.49867593636736601</v>
      </c>
      <c r="H110">
        <v>0.65274780298061796</v>
      </c>
      <c r="I110">
        <v>0.66099076084725605</v>
      </c>
      <c r="J110">
        <v>0.49466763532343</v>
      </c>
      <c r="K110">
        <v>0.499284387239043</v>
      </c>
      <c r="L110">
        <v>0.51465952720835895</v>
      </c>
    </row>
    <row r="111" spans="2:12" x14ac:dyDescent="0.2">
      <c r="B111" t="str">
        <f t="shared" si="1"/>
        <v>MGK</v>
      </c>
      <c r="C111" t="s">
        <v>11</v>
      </c>
      <c r="D111" t="s">
        <v>14</v>
      </c>
      <c r="E111">
        <v>0.785122067745054</v>
      </c>
      <c r="F111">
        <v>0.84826988966446804</v>
      </c>
      <c r="G111">
        <v>0.76224831080459299</v>
      </c>
      <c r="H111">
        <v>0.74366620160570895</v>
      </c>
      <c r="I111">
        <v>0.83419542697123195</v>
      </c>
      <c r="J111">
        <v>0.73307146906463705</v>
      </c>
      <c r="K111">
        <v>0.82584459085207595</v>
      </c>
      <c r="L111">
        <v>0.84896982370283902</v>
      </c>
    </row>
    <row r="112" spans="2:12" x14ac:dyDescent="0.2">
      <c r="B112" t="str">
        <f t="shared" si="1"/>
        <v>MGL</v>
      </c>
      <c r="C112" t="s">
        <v>11</v>
      </c>
      <c r="D112" t="s">
        <v>15</v>
      </c>
      <c r="E112">
        <v>0.64469639868512796</v>
      </c>
      <c r="F112">
        <v>0.65966520597689104</v>
      </c>
      <c r="G112">
        <v>0.62050177062727596</v>
      </c>
      <c r="H112">
        <v>0.73132306469751296</v>
      </c>
      <c r="I112">
        <v>0.75729864970694405</v>
      </c>
      <c r="J112">
        <v>0.597382068317168</v>
      </c>
      <c r="K112">
        <v>0.616068704569815</v>
      </c>
      <c r="L112">
        <v>0.61635602456139604</v>
      </c>
    </row>
    <row r="113" spans="2:12" x14ac:dyDescent="0.2">
      <c r="B113" t="str">
        <f t="shared" si="1"/>
        <v>MGM</v>
      </c>
      <c r="C113" t="s">
        <v>11</v>
      </c>
      <c r="D113" t="s">
        <v>16</v>
      </c>
      <c r="E113">
        <v>0.81880360738947899</v>
      </c>
      <c r="F113">
        <v>0.78992386852068597</v>
      </c>
      <c r="G113">
        <v>0.83785784258323204</v>
      </c>
      <c r="H113">
        <v>0.84902933929775504</v>
      </c>
      <c r="I113">
        <v>0.93208373710621895</v>
      </c>
      <c r="J113">
        <v>0.75400108950933797</v>
      </c>
      <c r="K113">
        <v>0.80936892967305596</v>
      </c>
      <c r="L113">
        <v>0.84179144785861704</v>
      </c>
    </row>
    <row r="114" spans="2:12" x14ac:dyDescent="0.2">
      <c r="B114" t="str">
        <f t="shared" si="1"/>
        <v>MGN</v>
      </c>
      <c r="C114" t="s">
        <v>11</v>
      </c>
      <c r="D114" t="s">
        <v>17</v>
      </c>
      <c r="E114">
        <v>0.79463478669742205</v>
      </c>
      <c r="F114">
        <v>0.81807398753057403</v>
      </c>
      <c r="G114">
        <v>0.76704392186211501</v>
      </c>
      <c r="H114">
        <v>0.72926373568680403</v>
      </c>
      <c r="I114">
        <v>0.82079505234652295</v>
      </c>
      <c r="J114">
        <v>0.73667455654740599</v>
      </c>
      <c r="K114">
        <v>0.835813055489257</v>
      </c>
      <c r="L114">
        <v>0.81284565423225197</v>
      </c>
    </row>
    <row r="115" spans="2:12" x14ac:dyDescent="0.2">
      <c r="B115" t="str">
        <f t="shared" si="1"/>
        <v>MGP</v>
      </c>
      <c r="C115" t="s">
        <v>11</v>
      </c>
      <c r="D115" t="s">
        <v>18</v>
      </c>
      <c r="E115">
        <v>0.668737357013932</v>
      </c>
      <c r="F115">
        <v>0.70311362152170398</v>
      </c>
      <c r="G115">
        <v>0.64456922846619003</v>
      </c>
      <c r="H115">
        <v>0.63265734847490496</v>
      </c>
      <c r="I115">
        <v>0.63640014005786905</v>
      </c>
      <c r="J115">
        <v>0.61861027096391696</v>
      </c>
      <c r="K115">
        <v>0.676023762981109</v>
      </c>
      <c r="L115">
        <v>0.66291750631389801</v>
      </c>
    </row>
    <row r="116" spans="2:12" x14ac:dyDescent="0.2">
      <c r="B116" t="str">
        <f t="shared" si="1"/>
        <v>MGQ</v>
      </c>
      <c r="C116" t="s">
        <v>11</v>
      </c>
      <c r="D116" t="s">
        <v>19</v>
      </c>
      <c r="E116">
        <v>0.71681102117527695</v>
      </c>
      <c r="F116">
        <v>0.78406175775639397</v>
      </c>
      <c r="G116">
        <v>0.74268976204893999</v>
      </c>
      <c r="H116">
        <v>0.70512291270126304</v>
      </c>
      <c r="I116">
        <v>0.75607707323746098</v>
      </c>
      <c r="J116">
        <v>0.66517011692405703</v>
      </c>
      <c r="K116">
        <v>0.75806442882147396</v>
      </c>
      <c r="L116">
        <v>0.75696277272164303</v>
      </c>
    </row>
    <row r="117" spans="2:12" x14ac:dyDescent="0.2">
      <c r="B117" t="str">
        <f t="shared" si="1"/>
        <v>MGR</v>
      </c>
      <c r="C117" t="s">
        <v>11</v>
      </c>
      <c r="D117" t="s">
        <v>20</v>
      </c>
      <c r="E117">
        <v>0.720695204803807</v>
      </c>
      <c r="F117">
        <v>0.75243966550775299</v>
      </c>
      <c r="G117">
        <v>0.69965803328364995</v>
      </c>
      <c r="H117">
        <v>0.67846126002402796</v>
      </c>
      <c r="I117">
        <v>0.71522508340091695</v>
      </c>
      <c r="J117">
        <v>0.66487831752818005</v>
      </c>
      <c r="K117">
        <v>0.74050080789832995</v>
      </c>
      <c r="L117">
        <v>0.72949770275011605</v>
      </c>
    </row>
    <row r="118" spans="2:12" x14ac:dyDescent="0.2">
      <c r="B118" t="str">
        <f t="shared" si="1"/>
        <v>MGS</v>
      </c>
      <c r="C118" t="s">
        <v>11</v>
      </c>
      <c r="D118" t="s">
        <v>21</v>
      </c>
      <c r="E118">
        <v>0.60871919082200399</v>
      </c>
      <c r="F118">
        <v>0.60349271412481698</v>
      </c>
      <c r="G118">
        <v>0.53551001454195102</v>
      </c>
      <c r="H118">
        <v>0.57122574319564601</v>
      </c>
      <c r="I118">
        <v>0.55466229953369095</v>
      </c>
      <c r="J118">
        <v>0.56232353829344395</v>
      </c>
      <c r="K118">
        <v>0.60541005258879799</v>
      </c>
      <c r="L118">
        <v>0.59573891120784195</v>
      </c>
    </row>
    <row r="119" spans="2:12" x14ac:dyDescent="0.2">
      <c r="B119" t="str">
        <f t="shared" si="1"/>
        <v>MGT</v>
      </c>
      <c r="C119" t="s">
        <v>11</v>
      </c>
      <c r="D119" t="s">
        <v>22</v>
      </c>
      <c r="E119">
        <v>0.702556449505086</v>
      </c>
      <c r="F119">
        <v>0.75101133185498203</v>
      </c>
      <c r="G119">
        <v>0.68780867096599496</v>
      </c>
      <c r="H119">
        <v>0.66296151627720701</v>
      </c>
      <c r="I119">
        <v>0.71795432544178905</v>
      </c>
      <c r="J119">
        <v>0.65309372855065895</v>
      </c>
      <c r="K119">
        <v>0.73870776062058596</v>
      </c>
      <c r="L119">
        <v>0.73418275450529802</v>
      </c>
    </row>
    <row r="120" spans="2:12" x14ac:dyDescent="0.2">
      <c r="B120" t="str">
        <f t="shared" si="1"/>
        <v>MGV</v>
      </c>
      <c r="C120" t="s">
        <v>11</v>
      </c>
      <c r="D120" t="s">
        <v>23</v>
      </c>
      <c r="E120">
        <v>0.82507730491128095</v>
      </c>
      <c r="F120">
        <v>0.85665307569327398</v>
      </c>
      <c r="G120">
        <v>0.78968027855576906</v>
      </c>
      <c r="H120">
        <v>0.78355390760945998</v>
      </c>
      <c r="I120">
        <v>0.84066913337280902</v>
      </c>
      <c r="J120">
        <v>0.72610022157049503</v>
      </c>
      <c r="K120">
        <v>0.84496107809322996</v>
      </c>
      <c r="L120">
        <v>0.82408037714252003</v>
      </c>
    </row>
    <row r="121" spans="2:12" x14ac:dyDescent="0.2">
      <c r="B121" t="str">
        <f t="shared" si="1"/>
        <v>MGW</v>
      </c>
      <c r="C121" t="s">
        <v>11</v>
      </c>
      <c r="D121" t="s">
        <v>24</v>
      </c>
      <c r="E121">
        <v>0.75804709872434495</v>
      </c>
      <c r="F121">
        <v>0.79463384195417996</v>
      </c>
      <c r="G121">
        <v>0.686649137999649</v>
      </c>
      <c r="H121">
        <v>0.67154345277951799</v>
      </c>
      <c r="I121">
        <v>0.73979199260303097</v>
      </c>
      <c r="J121">
        <v>0.68072600396931804</v>
      </c>
      <c r="K121">
        <v>0.77757631792308701</v>
      </c>
      <c r="L121">
        <v>0.73861867952882798</v>
      </c>
    </row>
    <row r="122" spans="2:12" x14ac:dyDescent="0.2">
      <c r="B122" t="str">
        <f t="shared" si="1"/>
        <v>MGY</v>
      </c>
      <c r="C122" t="s">
        <v>11</v>
      </c>
      <c r="D122" t="s">
        <v>25</v>
      </c>
      <c r="E122">
        <v>0.78908868528770704</v>
      </c>
      <c r="F122">
        <v>0.82900031282807096</v>
      </c>
      <c r="G122">
        <v>0.76181202245129798</v>
      </c>
      <c r="H122">
        <v>0.75581776616600105</v>
      </c>
      <c r="I122">
        <v>0.810295663845366</v>
      </c>
      <c r="J122">
        <v>0.72291706056685101</v>
      </c>
      <c r="K122">
        <v>0.825947127025495</v>
      </c>
      <c r="L122">
        <v>0.80259302451287495</v>
      </c>
    </row>
    <row r="123" spans="2:12" x14ac:dyDescent="0.2">
      <c r="B123" t="str">
        <f t="shared" si="1"/>
        <v>MHA</v>
      </c>
      <c r="C123" t="s">
        <v>12</v>
      </c>
      <c r="D123" t="s">
        <v>6</v>
      </c>
      <c r="E123">
        <v>0.76907951544949504</v>
      </c>
      <c r="F123">
        <v>0.83793465145785595</v>
      </c>
      <c r="G123">
        <v>0.79838685903113904</v>
      </c>
      <c r="H123">
        <v>0.72733334484922296</v>
      </c>
      <c r="I123">
        <v>0.81939592628982605</v>
      </c>
      <c r="J123">
        <v>0.72759410983025496</v>
      </c>
      <c r="K123">
        <v>0.82184587266098696</v>
      </c>
      <c r="L123">
        <v>0.89001073965256505</v>
      </c>
    </row>
    <row r="124" spans="2:12" x14ac:dyDescent="0.2">
      <c r="B124" t="str">
        <f t="shared" si="1"/>
        <v>MHC</v>
      </c>
      <c r="C124" t="s">
        <v>12</v>
      </c>
      <c r="D124" t="s">
        <v>7</v>
      </c>
      <c r="E124">
        <v>0.85717447681467995</v>
      </c>
      <c r="F124">
        <v>0.85748846411249902</v>
      </c>
      <c r="G124">
        <v>0.83852619303128195</v>
      </c>
      <c r="H124">
        <v>0.69306588525383594</v>
      </c>
      <c r="I124">
        <v>0.85487456418636898</v>
      </c>
      <c r="J124">
        <v>0.79733138112175606</v>
      </c>
      <c r="K124">
        <v>0.84737510952083295</v>
      </c>
      <c r="L124">
        <v>0.82454929676258204</v>
      </c>
    </row>
    <row r="125" spans="2:12" x14ac:dyDescent="0.2">
      <c r="B125" t="str">
        <f t="shared" si="1"/>
        <v>MHD</v>
      </c>
      <c r="C125" t="s">
        <v>12</v>
      </c>
      <c r="D125" t="s">
        <v>8</v>
      </c>
      <c r="E125">
        <v>0.82146854701177496</v>
      </c>
      <c r="F125">
        <v>0.85901581549053896</v>
      </c>
      <c r="G125">
        <v>0.761066353285615</v>
      </c>
      <c r="H125">
        <v>0.76713647558936104</v>
      </c>
      <c r="I125">
        <v>0.79449967000252197</v>
      </c>
      <c r="J125">
        <v>0.76144028396600805</v>
      </c>
      <c r="K125">
        <v>0.84086620788995803</v>
      </c>
      <c r="L125">
        <v>0.80307469731273295</v>
      </c>
    </row>
    <row r="126" spans="2:12" x14ac:dyDescent="0.2">
      <c r="B126" t="str">
        <f t="shared" si="1"/>
        <v>MHE</v>
      </c>
      <c r="C126" t="s">
        <v>12</v>
      </c>
      <c r="D126" t="s">
        <v>9</v>
      </c>
      <c r="E126">
        <v>0.70452609313722403</v>
      </c>
      <c r="F126">
        <v>0.74100220604234401</v>
      </c>
      <c r="G126">
        <v>0.65873555790980298</v>
      </c>
      <c r="H126">
        <v>0.63331137854643504</v>
      </c>
      <c r="I126">
        <v>0.68065797069807998</v>
      </c>
      <c r="J126">
        <v>0.62509881799593403</v>
      </c>
      <c r="K126">
        <v>0.72100969734193998</v>
      </c>
      <c r="L126">
        <v>0.69792997282245794</v>
      </c>
    </row>
    <row r="127" spans="2:12" x14ac:dyDescent="0.2">
      <c r="B127" t="str">
        <f t="shared" si="1"/>
        <v>MHF</v>
      </c>
      <c r="C127" t="s">
        <v>12</v>
      </c>
      <c r="D127" t="s">
        <v>10</v>
      </c>
      <c r="E127">
        <v>0.85200662042603603</v>
      </c>
      <c r="F127">
        <v>0.85423119333648601</v>
      </c>
      <c r="G127">
        <v>0.80624129514140896</v>
      </c>
      <c r="H127">
        <v>0.81924422535411301</v>
      </c>
      <c r="I127">
        <v>0.877286077721532</v>
      </c>
      <c r="J127">
        <v>0.77861154053230597</v>
      </c>
      <c r="K127">
        <v>0.851375104446641</v>
      </c>
      <c r="L127">
        <v>0.89053232107024405</v>
      </c>
    </row>
    <row r="128" spans="2:12" x14ac:dyDescent="0.2">
      <c r="B128" t="str">
        <f t="shared" si="1"/>
        <v>MHG</v>
      </c>
      <c r="C128" t="s">
        <v>12</v>
      </c>
      <c r="D128" t="s">
        <v>11</v>
      </c>
      <c r="E128">
        <v>0.78120273432794995</v>
      </c>
      <c r="F128">
        <v>0.80215487061779001</v>
      </c>
      <c r="G128">
        <v>0.76261899766104901</v>
      </c>
      <c r="H128">
        <v>0.69437912419022496</v>
      </c>
      <c r="I128">
        <v>0.75708236445410904</v>
      </c>
      <c r="J128">
        <v>0.70245068601429606</v>
      </c>
      <c r="K128">
        <v>0.78150893783032105</v>
      </c>
      <c r="L128">
        <v>0.76994241866615698</v>
      </c>
    </row>
    <row r="129" spans="2:12" x14ac:dyDescent="0.2">
      <c r="B129" t="str">
        <f t="shared" si="1"/>
        <v>MHH</v>
      </c>
      <c r="C129" t="s">
        <v>12</v>
      </c>
      <c r="D129" t="s">
        <v>12</v>
      </c>
      <c r="E129">
        <v>0.87263266812525098</v>
      </c>
      <c r="F129">
        <v>0.88269440629890095</v>
      </c>
      <c r="G129">
        <v>0.82232744244411404</v>
      </c>
      <c r="H129">
        <v>0.80653272200723702</v>
      </c>
      <c r="I129">
        <v>0.86877241261936</v>
      </c>
      <c r="J129">
        <v>0.81219982489670695</v>
      </c>
      <c r="K129">
        <v>0.90544743660916305</v>
      </c>
      <c r="L129">
        <v>0.85449450908751301</v>
      </c>
    </row>
    <row r="130" spans="2:12" x14ac:dyDescent="0.2">
      <c r="B130" t="str">
        <f t="shared" si="1"/>
        <v>MHI</v>
      </c>
      <c r="C130" t="s">
        <v>12</v>
      </c>
      <c r="D130" t="s">
        <v>13</v>
      </c>
      <c r="E130">
        <v>0.84685468621405102</v>
      </c>
      <c r="F130">
        <v>0.88004083790327603</v>
      </c>
      <c r="G130">
        <v>0.82166705297782905</v>
      </c>
      <c r="H130">
        <v>0.77737765280919502</v>
      </c>
      <c r="I130">
        <v>0.857549443254639</v>
      </c>
      <c r="J130">
        <v>0.75667367568722699</v>
      </c>
      <c r="K130">
        <v>0.85059896061953599</v>
      </c>
      <c r="L130">
        <v>0.83917870941191497</v>
      </c>
    </row>
    <row r="131" spans="2:12" x14ac:dyDescent="0.2">
      <c r="B131" t="str">
        <f t="shared" ref="B131:B194" si="2">_xlfn.CONCAT("M",C131,D131)</f>
        <v>MHK</v>
      </c>
      <c r="C131" t="s">
        <v>12</v>
      </c>
      <c r="D131" t="s">
        <v>14</v>
      </c>
      <c r="E131">
        <v>0.80164626207374301</v>
      </c>
      <c r="F131">
        <v>0.84555423004253805</v>
      </c>
      <c r="G131">
        <v>0.77170491671520502</v>
      </c>
      <c r="H131">
        <v>0.74091773125446003</v>
      </c>
      <c r="I131">
        <v>0.81781456196444802</v>
      </c>
      <c r="J131">
        <v>0.70934977929332599</v>
      </c>
      <c r="K131">
        <v>0.82766293748495801</v>
      </c>
      <c r="L131">
        <v>0.81074345863554298</v>
      </c>
    </row>
    <row r="132" spans="2:12" x14ac:dyDescent="0.2">
      <c r="B132" t="str">
        <f t="shared" si="2"/>
        <v>MHL</v>
      </c>
      <c r="C132" t="s">
        <v>12</v>
      </c>
      <c r="D132" t="s">
        <v>15</v>
      </c>
      <c r="E132">
        <v>0.83726487268007499</v>
      </c>
      <c r="F132">
        <v>0.86210089856794303</v>
      </c>
      <c r="G132">
        <v>0.79471409089674105</v>
      </c>
      <c r="H132">
        <v>0.789789503093135</v>
      </c>
      <c r="I132">
        <v>0.84271162183243797</v>
      </c>
      <c r="J132">
        <v>0.76895217380432601</v>
      </c>
      <c r="K132">
        <v>0.85940099253826796</v>
      </c>
      <c r="L132">
        <v>0.82343178006786</v>
      </c>
    </row>
    <row r="133" spans="2:12" x14ac:dyDescent="0.2">
      <c r="B133" t="str">
        <f t="shared" si="2"/>
        <v>MHM</v>
      </c>
      <c r="C133" t="s">
        <v>12</v>
      </c>
      <c r="D133" t="s">
        <v>16</v>
      </c>
      <c r="E133">
        <v>0.77961804444722205</v>
      </c>
      <c r="F133">
        <v>0.86254090034623798</v>
      </c>
      <c r="G133">
        <v>0.83400859282892004</v>
      </c>
      <c r="H133">
        <v>0.81326126707029001</v>
      </c>
      <c r="I133">
        <v>0.86180946939920799</v>
      </c>
      <c r="J133">
        <v>0.69008765219973101</v>
      </c>
      <c r="K133">
        <v>0.71422305184465995</v>
      </c>
      <c r="L133">
        <v>0.71814781974776098</v>
      </c>
    </row>
    <row r="134" spans="2:12" x14ac:dyDescent="0.2">
      <c r="B134" t="str">
        <f t="shared" si="2"/>
        <v>MHN</v>
      </c>
      <c r="C134" t="s">
        <v>12</v>
      </c>
      <c r="D134" t="s">
        <v>17</v>
      </c>
      <c r="E134">
        <v>0.87145638365512701</v>
      </c>
      <c r="F134">
        <v>0.88457892222956702</v>
      </c>
      <c r="G134">
        <v>0.78839979871028998</v>
      </c>
      <c r="H134">
        <v>0.793173912768388</v>
      </c>
      <c r="I134">
        <v>0.87708656943221097</v>
      </c>
      <c r="J134">
        <v>0.77938680378741299</v>
      </c>
      <c r="K134">
        <v>0.88851427384206805</v>
      </c>
      <c r="L134">
        <v>0.85620354270434895</v>
      </c>
    </row>
    <row r="135" spans="2:12" x14ac:dyDescent="0.2">
      <c r="B135" t="str">
        <f t="shared" si="2"/>
        <v>MHP</v>
      </c>
      <c r="C135" t="s">
        <v>12</v>
      </c>
      <c r="D135" t="s">
        <v>18</v>
      </c>
      <c r="E135">
        <v>0.717010477067898</v>
      </c>
      <c r="F135">
        <v>0.80825059313264502</v>
      </c>
      <c r="G135">
        <v>0.77182074324123595</v>
      </c>
      <c r="H135">
        <v>0.72116830162731604</v>
      </c>
      <c r="I135">
        <v>0.77433926554671695</v>
      </c>
      <c r="J135">
        <v>0.68434866721509202</v>
      </c>
      <c r="K135">
        <v>0.78581492642397599</v>
      </c>
      <c r="L135">
        <v>0.76246361823172004</v>
      </c>
    </row>
    <row r="136" spans="2:12" x14ac:dyDescent="0.2">
      <c r="B136" t="str">
        <f t="shared" si="2"/>
        <v>MHQ</v>
      </c>
      <c r="C136" t="s">
        <v>12</v>
      </c>
      <c r="D136" t="s">
        <v>19</v>
      </c>
      <c r="E136">
        <v>0.76589308980612902</v>
      </c>
      <c r="F136">
        <v>0.82058779646443103</v>
      </c>
      <c r="G136">
        <v>0.79315036014952001</v>
      </c>
      <c r="H136">
        <v>0.70669165783128096</v>
      </c>
      <c r="I136">
        <v>0.82460557079656904</v>
      </c>
      <c r="J136">
        <v>0.73963860145713001</v>
      </c>
      <c r="K136">
        <v>0.80801469482562005</v>
      </c>
      <c r="L136">
        <v>0.80640716770208398</v>
      </c>
    </row>
    <row r="137" spans="2:12" x14ac:dyDescent="0.2">
      <c r="B137" t="str">
        <f t="shared" si="2"/>
        <v>MHR</v>
      </c>
      <c r="C137" t="s">
        <v>12</v>
      </c>
      <c r="D137" t="s">
        <v>20</v>
      </c>
      <c r="E137">
        <v>0.74343970147183602</v>
      </c>
      <c r="F137">
        <v>0.77076436113110802</v>
      </c>
      <c r="G137">
        <v>0.73292448753568695</v>
      </c>
      <c r="H137">
        <v>0.69607818592139203</v>
      </c>
      <c r="I137">
        <v>0.73884562215323701</v>
      </c>
      <c r="J137">
        <v>0.66867163844376099</v>
      </c>
      <c r="K137">
        <v>0.76731748476519102</v>
      </c>
      <c r="L137">
        <v>0.73366073906150497</v>
      </c>
    </row>
    <row r="138" spans="2:12" x14ac:dyDescent="0.2">
      <c r="B138" t="str">
        <f t="shared" si="2"/>
        <v>MHS</v>
      </c>
      <c r="C138" t="s">
        <v>12</v>
      </c>
      <c r="D138" t="s">
        <v>21</v>
      </c>
      <c r="E138">
        <v>0.78852532188777702</v>
      </c>
      <c r="F138">
        <v>0.79352969041068599</v>
      </c>
      <c r="G138">
        <v>0.78537098004231998</v>
      </c>
      <c r="H138">
        <v>0.74069880142668398</v>
      </c>
      <c r="I138">
        <v>0.77364312155097403</v>
      </c>
      <c r="J138">
        <v>0.71752639308020805</v>
      </c>
      <c r="K138">
        <v>0.82837097626869705</v>
      </c>
      <c r="L138">
        <v>0.78348846143807105</v>
      </c>
    </row>
    <row r="139" spans="2:12" x14ac:dyDescent="0.2">
      <c r="B139" t="str">
        <f t="shared" si="2"/>
        <v>MHT</v>
      </c>
      <c r="C139" t="s">
        <v>12</v>
      </c>
      <c r="D139" t="s">
        <v>22</v>
      </c>
      <c r="E139">
        <v>0.74329080717203699</v>
      </c>
      <c r="F139">
        <v>0.81805996015703797</v>
      </c>
      <c r="G139">
        <v>0.81101871850445895</v>
      </c>
      <c r="H139">
        <v>0.74557545986059803</v>
      </c>
      <c r="I139">
        <v>0.808346304826844</v>
      </c>
      <c r="J139">
        <v>0.73430413098291902</v>
      </c>
      <c r="K139">
        <v>0.78802145394001299</v>
      </c>
      <c r="L139">
        <v>0.76113613869368701</v>
      </c>
    </row>
    <row r="140" spans="2:12" x14ac:dyDescent="0.2">
      <c r="B140" t="str">
        <f t="shared" si="2"/>
        <v>MHV</v>
      </c>
      <c r="C140" t="s">
        <v>12</v>
      </c>
      <c r="D140" t="s">
        <v>23</v>
      </c>
      <c r="E140">
        <v>0.84332588922221396</v>
      </c>
      <c r="F140">
        <v>0.88415253383490899</v>
      </c>
      <c r="G140">
        <v>0.80824688782128695</v>
      </c>
      <c r="H140">
        <v>0.78383932682163304</v>
      </c>
      <c r="I140">
        <v>0.85269074846499804</v>
      </c>
      <c r="J140">
        <v>0.75027891067445396</v>
      </c>
      <c r="K140">
        <v>0.88634096154578401</v>
      </c>
      <c r="L140">
        <v>0.83616055016558799</v>
      </c>
    </row>
    <row r="141" spans="2:12" x14ac:dyDescent="0.2">
      <c r="B141" t="str">
        <f t="shared" si="2"/>
        <v>MHW</v>
      </c>
      <c r="C141" t="s">
        <v>12</v>
      </c>
      <c r="D141" t="s">
        <v>24</v>
      </c>
      <c r="E141">
        <v>0.74750548734109801</v>
      </c>
      <c r="F141">
        <v>0.86124099608448501</v>
      </c>
      <c r="G141">
        <v>0.79362067674854697</v>
      </c>
      <c r="H141">
        <v>0.78778503947212997</v>
      </c>
      <c r="I141">
        <v>0.75755629693273896</v>
      </c>
      <c r="J141">
        <v>0.75044929088536405</v>
      </c>
      <c r="K141">
        <v>0.807216150685371</v>
      </c>
      <c r="L141">
        <v>0.833434236645336</v>
      </c>
    </row>
    <row r="142" spans="2:12" x14ac:dyDescent="0.2">
      <c r="B142" t="str">
        <f t="shared" si="2"/>
        <v>MHY</v>
      </c>
      <c r="C142" t="s">
        <v>12</v>
      </c>
      <c r="D142" t="s">
        <v>25</v>
      </c>
      <c r="E142">
        <v>0.851365244174487</v>
      </c>
      <c r="F142">
        <v>0.87283284252584303</v>
      </c>
      <c r="G142">
        <v>0.79755435838488298</v>
      </c>
      <c r="H142">
        <v>0.793041557820228</v>
      </c>
      <c r="I142">
        <v>0.85454963192121203</v>
      </c>
      <c r="J142">
        <v>0.78437136673456698</v>
      </c>
      <c r="K142">
        <v>0.87473149772506997</v>
      </c>
      <c r="L142">
        <v>0.82647658629684195</v>
      </c>
    </row>
    <row r="143" spans="2:12" x14ac:dyDescent="0.2">
      <c r="B143" t="str">
        <f t="shared" si="2"/>
        <v>MIA</v>
      </c>
      <c r="C143" t="s">
        <v>13</v>
      </c>
      <c r="D143" t="s">
        <v>6</v>
      </c>
      <c r="E143">
        <v>0.746690480672207</v>
      </c>
      <c r="F143">
        <v>0.816095422994216</v>
      </c>
      <c r="G143">
        <v>0.81422386033741201</v>
      </c>
      <c r="H143">
        <v>0.76328998774999102</v>
      </c>
      <c r="I143">
        <v>0.80635421452676703</v>
      </c>
      <c r="J143">
        <v>0.68619060891341199</v>
      </c>
      <c r="K143">
        <v>0.75956743031060803</v>
      </c>
      <c r="L143">
        <v>0.839001160539668</v>
      </c>
    </row>
    <row r="144" spans="2:12" x14ac:dyDescent="0.2">
      <c r="B144" t="str">
        <f t="shared" si="2"/>
        <v>MIC</v>
      </c>
      <c r="C144" t="s">
        <v>13</v>
      </c>
      <c r="D144" t="s">
        <v>7</v>
      </c>
      <c r="E144">
        <v>0.807417070543898</v>
      </c>
      <c r="F144">
        <v>0.83589351380950705</v>
      </c>
      <c r="G144">
        <v>0.79043643284019405</v>
      </c>
      <c r="H144">
        <v>0.74633790802897304</v>
      </c>
      <c r="I144">
        <v>0.80051202814801203</v>
      </c>
      <c r="J144">
        <v>0.71587094042928701</v>
      </c>
      <c r="K144">
        <v>0.81982573754908905</v>
      </c>
      <c r="L144">
        <v>0.82976059897432497</v>
      </c>
    </row>
    <row r="145" spans="2:12" x14ac:dyDescent="0.2">
      <c r="B145" t="str">
        <f t="shared" si="2"/>
        <v>MID</v>
      </c>
      <c r="C145" t="s">
        <v>13</v>
      </c>
      <c r="D145" t="s">
        <v>8</v>
      </c>
      <c r="E145">
        <v>0.69290263265335506</v>
      </c>
      <c r="F145">
        <v>0.758063585805961</v>
      </c>
      <c r="G145">
        <v>0.70318394668635897</v>
      </c>
      <c r="H145">
        <v>0.64608925570446196</v>
      </c>
      <c r="I145">
        <v>0.72199867472146995</v>
      </c>
      <c r="J145">
        <v>0.68175754959923995</v>
      </c>
      <c r="K145">
        <v>0.73214229128944497</v>
      </c>
      <c r="L145">
        <v>0.72516782136350399</v>
      </c>
    </row>
    <row r="146" spans="2:12" x14ac:dyDescent="0.2">
      <c r="B146" t="str">
        <f t="shared" si="2"/>
        <v>MIE</v>
      </c>
      <c r="C146" t="s">
        <v>13</v>
      </c>
      <c r="D146" t="s">
        <v>9</v>
      </c>
      <c r="E146">
        <v>0.71861009728527603</v>
      </c>
      <c r="F146">
        <v>0.74387831224387402</v>
      </c>
      <c r="G146">
        <v>0.68028952253074804</v>
      </c>
      <c r="H146">
        <v>0.64476430619769598</v>
      </c>
      <c r="I146">
        <v>0.67584793705388402</v>
      </c>
      <c r="J146">
        <v>0.63495682699685196</v>
      </c>
      <c r="K146">
        <v>0.73186737501500498</v>
      </c>
      <c r="L146">
        <v>0.72292633505669002</v>
      </c>
    </row>
    <row r="147" spans="2:12" x14ac:dyDescent="0.2">
      <c r="B147" t="str">
        <f t="shared" si="2"/>
        <v>MIF</v>
      </c>
      <c r="C147" t="s">
        <v>13</v>
      </c>
      <c r="D147" t="s">
        <v>10</v>
      </c>
      <c r="E147">
        <v>0.77540044932501295</v>
      </c>
      <c r="F147">
        <v>0.82340845698777498</v>
      </c>
      <c r="G147">
        <v>0.80870779607075005</v>
      </c>
      <c r="H147">
        <v>0.75697227320046701</v>
      </c>
      <c r="I147">
        <v>0.77829657138913699</v>
      </c>
      <c r="J147">
        <v>0.75568696580475003</v>
      </c>
      <c r="K147">
        <v>0.81359524691708696</v>
      </c>
      <c r="L147">
        <v>0.84072103880110205</v>
      </c>
    </row>
    <row r="148" spans="2:12" x14ac:dyDescent="0.2">
      <c r="B148" t="str">
        <f t="shared" si="2"/>
        <v>MIG</v>
      </c>
      <c r="C148" t="s">
        <v>13</v>
      </c>
      <c r="D148" t="s">
        <v>11</v>
      </c>
      <c r="E148">
        <v>0.74346312889659605</v>
      </c>
      <c r="F148">
        <v>0.79310862938680105</v>
      </c>
      <c r="G148">
        <v>0.74127793258483798</v>
      </c>
      <c r="H148">
        <v>0.70360646966026297</v>
      </c>
      <c r="I148">
        <v>0.74071421191272102</v>
      </c>
      <c r="J148">
        <v>0.68769201624397303</v>
      </c>
      <c r="K148">
        <v>0.76737986961248195</v>
      </c>
      <c r="L148">
        <v>0.78613432568667396</v>
      </c>
    </row>
    <row r="149" spans="2:12" x14ac:dyDescent="0.2">
      <c r="B149" t="str">
        <f t="shared" si="2"/>
        <v>MIH</v>
      </c>
      <c r="C149" t="s">
        <v>13</v>
      </c>
      <c r="D149" t="s">
        <v>12</v>
      </c>
      <c r="E149">
        <v>0.61702058338779997</v>
      </c>
      <c r="F149">
        <v>0.62182748963604095</v>
      </c>
      <c r="G149">
        <v>0.539875213345127</v>
      </c>
      <c r="H149">
        <v>0.57282633372485103</v>
      </c>
      <c r="I149">
        <v>0.57783958647238498</v>
      </c>
      <c r="J149">
        <v>0.57072863234628202</v>
      </c>
      <c r="K149">
        <v>0.60408111756723204</v>
      </c>
      <c r="L149">
        <v>0.59963120535469605</v>
      </c>
    </row>
    <row r="150" spans="2:12" x14ac:dyDescent="0.2">
      <c r="B150" t="str">
        <f t="shared" si="2"/>
        <v>MII</v>
      </c>
      <c r="C150" t="s">
        <v>13</v>
      </c>
      <c r="D150" t="s">
        <v>13</v>
      </c>
      <c r="E150">
        <v>0.74969678405454498</v>
      </c>
      <c r="F150">
        <v>0.77757739518604496</v>
      </c>
      <c r="G150">
        <v>0.76970444865628196</v>
      </c>
      <c r="H150">
        <v>0.69821417628657401</v>
      </c>
      <c r="I150">
        <v>0.75826383476055603</v>
      </c>
      <c r="J150">
        <v>0.71285247519349004</v>
      </c>
      <c r="K150">
        <v>0.73799231910285301</v>
      </c>
      <c r="L150">
        <v>0.776726662793084</v>
      </c>
    </row>
    <row r="151" spans="2:12" x14ac:dyDescent="0.2">
      <c r="B151" t="str">
        <f t="shared" si="2"/>
        <v>MIK</v>
      </c>
      <c r="C151" t="s">
        <v>13</v>
      </c>
      <c r="D151" t="s">
        <v>14</v>
      </c>
      <c r="E151">
        <v>0.70036450244331605</v>
      </c>
      <c r="F151">
        <v>0.77190416515029103</v>
      </c>
      <c r="G151">
        <v>0.74003078143593304</v>
      </c>
      <c r="H151">
        <v>0.69700974734415799</v>
      </c>
      <c r="I151">
        <v>0.75418113483639904</v>
      </c>
      <c r="J151">
        <v>0.68957843002402597</v>
      </c>
      <c r="K151">
        <v>0.73282674414006299</v>
      </c>
      <c r="L151">
        <v>0.65670436788066899</v>
      </c>
    </row>
    <row r="152" spans="2:12" x14ac:dyDescent="0.2">
      <c r="B152" t="str">
        <f t="shared" si="2"/>
        <v>MIL</v>
      </c>
      <c r="C152" t="s">
        <v>13</v>
      </c>
      <c r="D152" t="s">
        <v>15</v>
      </c>
      <c r="E152">
        <v>0.68667311966737798</v>
      </c>
      <c r="F152">
        <v>0.70180550885996795</v>
      </c>
      <c r="G152">
        <v>0.64590453656921099</v>
      </c>
      <c r="H152">
        <v>0.61990700121733699</v>
      </c>
      <c r="I152">
        <v>0.60796242932456102</v>
      </c>
      <c r="J152">
        <v>0.63745819939104198</v>
      </c>
      <c r="K152">
        <v>0.66313600295230701</v>
      </c>
      <c r="L152">
        <v>0.65019889725813196</v>
      </c>
    </row>
    <row r="153" spans="2:12" x14ac:dyDescent="0.2">
      <c r="B153" t="str">
        <f t="shared" si="2"/>
        <v>MIM</v>
      </c>
      <c r="C153" t="s">
        <v>13</v>
      </c>
      <c r="D153" t="s">
        <v>16</v>
      </c>
      <c r="E153">
        <v>0.56795674812076002</v>
      </c>
      <c r="F153">
        <v>0.63647257894861398</v>
      </c>
      <c r="G153">
        <v>0.83921265313675297</v>
      </c>
      <c r="H153">
        <v>0.776680561047558</v>
      </c>
      <c r="I153">
        <v>0.60540082578011001</v>
      </c>
      <c r="J153">
        <v>0.77964320782957497</v>
      </c>
      <c r="K153">
        <v>0.65365216141036597</v>
      </c>
      <c r="L153">
        <v>0.669434416620872</v>
      </c>
    </row>
    <row r="154" spans="2:12" x14ac:dyDescent="0.2">
      <c r="B154" t="str">
        <f t="shared" si="2"/>
        <v>MIN</v>
      </c>
      <c r="C154" t="s">
        <v>13</v>
      </c>
      <c r="D154" t="s">
        <v>17</v>
      </c>
      <c r="E154">
        <v>0.812404445556557</v>
      </c>
      <c r="F154">
        <v>0.84945552851519002</v>
      </c>
      <c r="G154">
        <v>0.80874874366961302</v>
      </c>
      <c r="H154">
        <v>0.75366730427730699</v>
      </c>
      <c r="I154">
        <v>0.84563019274792095</v>
      </c>
      <c r="J154">
        <v>0.78882845244662902</v>
      </c>
      <c r="K154">
        <v>0.80676129331866298</v>
      </c>
      <c r="L154">
        <v>0.802516099146517</v>
      </c>
    </row>
    <row r="155" spans="2:12" x14ac:dyDescent="0.2">
      <c r="B155" t="str">
        <f t="shared" si="2"/>
        <v>MIP</v>
      </c>
      <c r="C155" t="s">
        <v>13</v>
      </c>
      <c r="D155" t="s">
        <v>18</v>
      </c>
      <c r="E155">
        <v>0.69917993413269897</v>
      </c>
      <c r="F155">
        <v>0.72828660542185997</v>
      </c>
      <c r="G155">
        <v>0.71585300745263503</v>
      </c>
      <c r="H155">
        <v>0.67566948298590801</v>
      </c>
      <c r="I155">
        <v>0.69185263085437598</v>
      </c>
      <c r="J155">
        <v>0.66812150964884698</v>
      </c>
      <c r="K155">
        <v>0.71468741631008703</v>
      </c>
      <c r="L155">
        <v>0.73712230800718304</v>
      </c>
    </row>
    <row r="156" spans="2:12" x14ac:dyDescent="0.2">
      <c r="B156" t="str">
        <f t="shared" si="2"/>
        <v>MIQ</v>
      </c>
      <c r="C156" t="s">
        <v>13</v>
      </c>
      <c r="D156" t="s">
        <v>19</v>
      </c>
      <c r="E156">
        <v>0.72357117649011404</v>
      </c>
      <c r="F156">
        <v>0.76171188007321999</v>
      </c>
      <c r="G156">
        <v>0.69038803273304805</v>
      </c>
      <c r="H156">
        <v>0.67643158391333402</v>
      </c>
      <c r="I156">
        <v>0.68551003482720196</v>
      </c>
      <c r="J156">
        <v>0.649192611666076</v>
      </c>
      <c r="K156">
        <v>0.71677434072680701</v>
      </c>
      <c r="L156">
        <v>0.74627211452972497</v>
      </c>
    </row>
    <row r="157" spans="2:12" x14ac:dyDescent="0.2">
      <c r="B157" t="str">
        <f t="shared" si="2"/>
        <v>MIR</v>
      </c>
      <c r="C157" t="s">
        <v>13</v>
      </c>
      <c r="D157" t="s">
        <v>20</v>
      </c>
      <c r="E157">
        <v>0.72701297407503196</v>
      </c>
      <c r="F157">
        <v>0.76033322489664901</v>
      </c>
      <c r="G157">
        <v>0.70723965736883798</v>
      </c>
      <c r="H157">
        <v>0.68755689600195902</v>
      </c>
      <c r="I157">
        <v>0.71599933512549097</v>
      </c>
      <c r="J157">
        <v>0.66971710045770005</v>
      </c>
      <c r="K157">
        <v>0.74289158231379904</v>
      </c>
      <c r="L157">
        <v>0.73073312503063403</v>
      </c>
    </row>
    <row r="158" spans="2:12" x14ac:dyDescent="0.2">
      <c r="B158" t="str">
        <f t="shared" si="2"/>
        <v>MIS</v>
      </c>
      <c r="C158" t="s">
        <v>13</v>
      </c>
      <c r="D158" t="s">
        <v>21</v>
      </c>
      <c r="E158">
        <v>0.74972002843367502</v>
      </c>
      <c r="F158">
        <v>0.78881204208584099</v>
      </c>
      <c r="G158">
        <v>0.79167849533132295</v>
      </c>
      <c r="H158">
        <v>0.73399052364718498</v>
      </c>
      <c r="I158">
        <v>0.78216033818135999</v>
      </c>
      <c r="J158">
        <v>0.70920674012378504</v>
      </c>
      <c r="K158">
        <v>0.79363942954430999</v>
      </c>
      <c r="L158">
        <v>0.755657717178286</v>
      </c>
    </row>
    <row r="159" spans="2:12" x14ac:dyDescent="0.2">
      <c r="B159" t="str">
        <f t="shared" si="2"/>
        <v>MIT</v>
      </c>
      <c r="C159" t="s">
        <v>13</v>
      </c>
      <c r="D159" t="s">
        <v>22</v>
      </c>
      <c r="E159">
        <v>0.74802973681503204</v>
      </c>
      <c r="F159">
        <v>0.75482501791352696</v>
      </c>
      <c r="G159">
        <v>0.80199764586727196</v>
      </c>
      <c r="H159">
        <v>0.70764709388823199</v>
      </c>
      <c r="I159">
        <v>0.76765701990010204</v>
      </c>
      <c r="J159">
        <v>0.71634772641809397</v>
      </c>
      <c r="K159">
        <v>0.74811359477931505</v>
      </c>
      <c r="L159">
        <v>0.74337396869832295</v>
      </c>
    </row>
    <row r="160" spans="2:12" x14ac:dyDescent="0.2">
      <c r="B160" t="str">
        <f t="shared" si="2"/>
        <v>MIV</v>
      </c>
      <c r="C160" t="s">
        <v>13</v>
      </c>
      <c r="D160" t="s">
        <v>23</v>
      </c>
      <c r="E160">
        <v>0.764174454251769</v>
      </c>
      <c r="F160">
        <v>0.78696721624384502</v>
      </c>
      <c r="G160">
        <v>0.75040729980896803</v>
      </c>
      <c r="H160">
        <v>0.69324669579148201</v>
      </c>
      <c r="I160">
        <v>0.73825778136203601</v>
      </c>
      <c r="J160">
        <v>0.70175972782532603</v>
      </c>
      <c r="K160">
        <v>0.77423811076052496</v>
      </c>
      <c r="L160">
        <v>0.76988745978009798</v>
      </c>
    </row>
    <row r="161" spans="2:12" x14ac:dyDescent="0.2">
      <c r="B161" t="str">
        <f t="shared" si="2"/>
        <v>MIW</v>
      </c>
      <c r="C161" t="s">
        <v>13</v>
      </c>
      <c r="D161" t="s">
        <v>24</v>
      </c>
      <c r="E161">
        <v>0.729994939352682</v>
      </c>
      <c r="F161">
        <v>0.75776355050148503</v>
      </c>
      <c r="G161">
        <v>0.69695820475773096</v>
      </c>
      <c r="H161">
        <v>0.66832055964887704</v>
      </c>
      <c r="I161">
        <v>0.71057711482659702</v>
      </c>
      <c r="J161">
        <v>0.65091593919323698</v>
      </c>
      <c r="K161">
        <v>0.73243599903442502</v>
      </c>
      <c r="L161">
        <v>0.73320181071716595</v>
      </c>
    </row>
    <row r="162" spans="2:12" x14ac:dyDescent="0.2">
      <c r="B162" t="str">
        <f t="shared" si="2"/>
        <v>MIY</v>
      </c>
      <c r="C162" t="s">
        <v>13</v>
      </c>
      <c r="D162" t="s">
        <v>25</v>
      </c>
      <c r="E162">
        <v>0.73587329554250502</v>
      </c>
      <c r="F162">
        <v>0.81401435789532794</v>
      </c>
      <c r="G162">
        <v>0.777538619860772</v>
      </c>
      <c r="H162">
        <v>0.78350958875356302</v>
      </c>
      <c r="I162">
        <v>0.81040587084458604</v>
      </c>
      <c r="J162">
        <v>0.75245836788504195</v>
      </c>
      <c r="K162">
        <v>0.81156636426092599</v>
      </c>
      <c r="L162">
        <v>0.77070281602176505</v>
      </c>
    </row>
    <row r="163" spans="2:12" x14ac:dyDescent="0.2">
      <c r="B163" t="str">
        <f t="shared" si="2"/>
        <v>MKA</v>
      </c>
      <c r="C163" t="s">
        <v>14</v>
      </c>
      <c r="D163" t="s">
        <v>6</v>
      </c>
      <c r="E163">
        <v>0.79769099937990695</v>
      </c>
      <c r="F163">
        <v>0.73994186567084896</v>
      </c>
      <c r="G163">
        <v>0.77381531005405202</v>
      </c>
      <c r="H163">
        <v>0.70902866761927796</v>
      </c>
      <c r="I163">
        <v>0.78791847927820102</v>
      </c>
      <c r="J163">
        <v>0.66428050866506805</v>
      </c>
      <c r="K163">
        <v>0.771492952822731</v>
      </c>
      <c r="L163">
        <v>0.73186678808807304</v>
      </c>
    </row>
    <row r="164" spans="2:12" x14ac:dyDescent="0.2">
      <c r="B164" t="str">
        <f t="shared" si="2"/>
        <v>MKC</v>
      </c>
      <c r="C164" t="s">
        <v>14</v>
      </c>
      <c r="D164" t="s">
        <v>7</v>
      </c>
      <c r="E164">
        <v>0.78023520240044597</v>
      </c>
      <c r="F164">
        <v>0.82248134137653295</v>
      </c>
      <c r="G164">
        <v>0.72771619606870797</v>
      </c>
      <c r="H164">
        <v>0.71527502500771301</v>
      </c>
      <c r="I164">
        <v>0.77951448820942804</v>
      </c>
      <c r="J164">
        <v>0.69668347222254601</v>
      </c>
      <c r="K164">
        <v>0.78860219671187703</v>
      </c>
      <c r="L164">
        <v>0.78167222362786004</v>
      </c>
    </row>
    <row r="165" spans="2:12" x14ac:dyDescent="0.2">
      <c r="B165" t="str">
        <f t="shared" si="2"/>
        <v>MKD</v>
      </c>
      <c r="C165" t="s">
        <v>14</v>
      </c>
      <c r="D165" t="s">
        <v>8</v>
      </c>
      <c r="E165">
        <v>0.82167112377981699</v>
      </c>
      <c r="F165">
        <v>0.85427112908995995</v>
      </c>
      <c r="G165">
        <v>0.78018253329781795</v>
      </c>
      <c r="H165">
        <v>0.77306753277822104</v>
      </c>
      <c r="I165">
        <v>0.82965061669925699</v>
      </c>
      <c r="J165">
        <v>0.750543956749821</v>
      </c>
      <c r="K165">
        <v>0.85500856048885698</v>
      </c>
      <c r="L165">
        <v>0.80919026813963202</v>
      </c>
    </row>
    <row r="166" spans="2:12" x14ac:dyDescent="0.2">
      <c r="B166" t="str">
        <f t="shared" si="2"/>
        <v>MKE</v>
      </c>
      <c r="C166" t="s">
        <v>14</v>
      </c>
      <c r="D166" t="s">
        <v>9</v>
      </c>
      <c r="E166">
        <v>0.70442312363568704</v>
      </c>
      <c r="F166">
        <v>0.75964054097010203</v>
      </c>
      <c r="G166">
        <v>0.721548319411489</v>
      </c>
      <c r="H166">
        <v>0.678804712704973</v>
      </c>
      <c r="I166">
        <v>0.73821342864625805</v>
      </c>
      <c r="J166">
        <v>0.65102291393586198</v>
      </c>
      <c r="K166">
        <v>0.728465611547785</v>
      </c>
      <c r="L166">
        <v>0.75851169563689302</v>
      </c>
    </row>
    <row r="167" spans="2:12" x14ac:dyDescent="0.2">
      <c r="B167" t="str">
        <f t="shared" si="2"/>
        <v>MKF</v>
      </c>
      <c r="C167" t="s">
        <v>14</v>
      </c>
      <c r="D167" t="s">
        <v>10</v>
      </c>
      <c r="E167">
        <v>0.81490147848042005</v>
      </c>
      <c r="F167">
        <v>0.84141730780927604</v>
      </c>
      <c r="G167">
        <v>0.79158027535766895</v>
      </c>
      <c r="H167">
        <v>0.75116630629853998</v>
      </c>
      <c r="I167">
        <v>0.83507275214475096</v>
      </c>
      <c r="J167">
        <v>0.724630216182369</v>
      </c>
      <c r="K167">
        <v>0.79659625090188502</v>
      </c>
      <c r="L167">
        <v>0.82940074648309803</v>
      </c>
    </row>
    <row r="168" spans="2:12" x14ac:dyDescent="0.2">
      <c r="B168" t="str">
        <f t="shared" si="2"/>
        <v>MKG</v>
      </c>
      <c r="C168" t="s">
        <v>14</v>
      </c>
      <c r="D168" t="s">
        <v>11</v>
      </c>
      <c r="E168">
        <v>0.78254319782700998</v>
      </c>
      <c r="F168">
        <v>0.800543957204779</v>
      </c>
      <c r="G168">
        <v>0.77495098391237405</v>
      </c>
      <c r="H168">
        <v>0.717947037474856</v>
      </c>
      <c r="I168">
        <v>0.81214457352830105</v>
      </c>
      <c r="J168">
        <v>0.71611153486690604</v>
      </c>
      <c r="K168">
        <v>0.78757314960972002</v>
      </c>
      <c r="L168">
        <v>0.73497754327559295</v>
      </c>
    </row>
    <row r="169" spans="2:12" x14ac:dyDescent="0.2">
      <c r="B169" t="str">
        <f t="shared" si="2"/>
        <v>MKH</v>
      </c>
      <c r="C169" t="s">
        <v>14</v>
      </c>
      <c r="D169" t="s">
        <v>12</v>
      </c>
      <c r="E169">
        <v>0.74605047210714603</v>
      </c>
      <c r="F169">
        <v>0.75795493388181601</v>
      </c>
      <c r="G169">
        <v>0.69863100976804504</v>
      </c>
      <c r="H169">
        <v>0.68759356155750395</v>
      </c>
      <c r="I169">
        <v>0.71158346761385705</v>
      </c>
      <c r="J169">
        <v>0.67796207304867495</v>
      </c>
      <c r="K169">
        <v>0.76368684637191397</v>
      </c>
      <c r="L169">
        <v>0.73049006763139501</v>
      </c>
    </row>
    <row r="170" spans="2:12" x14ac:dyDescent="0.2">
      <c r="B170" t="str">
        <f t="shared" si="2"/>
        <v>MKI</v>
      </c>
      <c r="C170" t="s">
        <v>14</v>
      </c>
      <c r="D170" t="s">
        <v>13</v>
      </c>
      <c r="E170">
        <v>0.772018113416716</v>
      </c>
      <c r="F170">
        <v>0.79414749344560798</v>
      </c>
      <c r="G170">
        <v>0.80225000059158702</v>
      </c>
      <c r="H170">
        <v>0.76353228463432399</v>
      </c>
      <c r="I170">
        <v>0.75854847450352902</v>
      </c>
      <c r="J170">
        <v>0.72048103211221903</v>
      </c>
      <c r="K170">
        <v>0.78400321580207899</v>
      </c>
      <c r="L170">
        <v>0.75903330267449798</v>
      </c>
    </row>
    <row r="171" spans="2:12" x14ac:dyDescent="0.2">
      <c r="B171" t="str">
        <f t="shared" si="2"/>
        <v>MKK</v>
      </c>
      <c r="C171" t="s">
        <v>14</v>
      </c>
      <c r="D171" t="s">
        <v>14</v>
      </c>
      <c r="E171">
        <v>0.68273682663695401</v>
      </c>
      <c r="F171">
        <v>0.70996588480818901</v>
      </c>
      <c r="G171">
        <v>0.73208695548251501</v>
      </c>
      <c r="H171">
        <v>0.66589310963655002</v>
      </c>
      <c r="I171">
        <v>0.77321377979518602</v>
      </c>
      <c r="J171">
        <v>0.72447268706106105</v>
      </c>
      <c r="K171">
        <v>0.76323728038110195</v>
      </c>
      <c r="L171">
        <v>0.77957420236784003</v>
      </c>
    </row>
    <row r="172" spans="2:12" x14ac:dyDescent="0.2">
      <c r="B172" t="str">
        <f t="shared" si="2"/>
        <v>MKL</v>
      </c>
      <c r="C172" t="s">
        <v>14</v>
      </c>
      <c r="D172" t="s">
        <v>15</v>
      </c>
      <c r="E172">
        <v>0.70729670002627498</v>
      </c>
      <c r="F172">
        <v>0.754313982817712</v>
      </c>
      <c r="G172">
        <v>0.70734543817729201</v>
      </c>
      <c r="H172">
        <v>0.65579342504189198</v>
      </c>
      <c r="I172">
        <v>0.67384216204040803</v>
      </c>
      <c r="J172">
        <v>0.65296702973346799</v>
      </c>
      <c r="K172">
        <v>0.72146927258220495</v>
      </c>
      <c r="L172">
        <v>0.70957120449840705</v>
      </c>
    </row>
    <row r="173" spans="2:12" x14ac:dyDescent="0.2">
      <c r="B173" t="str">
        <f t="shared" si="2"/>
        <v>MKM</v>
      </c>
      <c r="C173" t="s">
        <v>14</v>
      </c>
      <c r="D173" t="s">
        <v>16</v>
      </c>
      <c r="E173">
        <v>0.494210650219922</v>
      </c>
      <c r="F173">
        <v>0.66129671580628901</v>
      </c>
      <c r="G173">
        <v>0.64669378118427501</v>
      </c>
      <c r="H173">
        <v>0.77545458477428197</v>
      </c>
      <c r="I173">
        <v>0.47514534195797198</v>
      </c>
      <c r="J173">
        <v>0.67850041038468001</v>
      </c>
      <c r="K173">
        <v>0.79209696369242799</v>
      </c>
      <c r="L173">
        <v>0.66430010295220998</v>
      </c>
    </row>
    <row r="174" spans="2:12" x14ac:dyDescent="0.2">
      <c r="B174" t="str">
        <f t="shared" si="2"/>
        <v>MKN</v>
      </c>
      <c r="C174" t="s">
        <v>14</v>
      </c>
      <c r="D174" t="s">
        <v>17</v>
      </c>
      <c r="E174">
        <v>0.82556665301891996</v>
      </c>
      <c r="F174">
        <v>0.87201026845404594</v>
      </c>
      <c r="G174">
        <v>0.77212862372265301</v>
      </c>
      <c r="H174">
        <v>0.76014677569662203</v>
      </c>
      <c r="I174">
        <v>0.84221037312471803</v>
      </c>
      <c r="J174">
        <v>0.76473587990830905</v>
      </c>
      <c r="K174">
        <v>0.85897038448729102</v>
      </c>
      <c r="L174">
        <v>0.83206878295970799</v>
      </c>
    </row>
    <row r="175" spans="2:12" x14ac:dyDescent="0.2">
      <c r="B175" t="str">
        <f t="shared" si="2"/>
        <v>MKP</v>
      </c>
      <c r="C175" t="s">
        <v>14</v>
      </c>
      <c r="D175" t="s">
        <v>18</v>
      </c>
      <c r="E175">
        <v>0.723525493697315</v>
      </c>
      <c r="F175">
        <v>0.77538553042509495</v>
      </c>
      <c r="G175">
        <v>0.71302829262061795</v>
      </c>
      <c r="H175">
        <v>0.65502681399808105</v>
      </c>
      <c r="I175">
        <v>0.71335894751467299</v>
      </c>
      <c r="J175">
        <v>0.649732811703854</v>
      </c>
      <c r="K175">
        <v>0.73101148128674998</v>
      </c>
      <c r="L175">
        <v>0.76217101941273802</v>
      </c>
    </row>
    <row r="176" spans="2:12" x14ac:dyDescent="0.2">
      <c r="B176" t="str">
        <f t="shared" si="2"/>
        <v>MKQ</v>
      </c>
      <c r="C176" t="s">
        <v>14</v>
      </c>
      <c r="D176" t="s">
        <v>19</v>
      </c>
      <c r="E176">
        <v>0.71630867128958597</v>
      </c>
      <c r="F176">
        <v>0.72557257558519495</v>
      </c>
      <c r="G176">
        <v>0.65707144439180998</v>
      </c>
      <c r="H176">
        <v>0.653269271182366</v>
      </c>
      <c r="I176">
        <v>0.69403022852568796</v>
      </c>
      <c r="J176">
        <v>0.66116980449531304</v>
      </c>
      <c r="K176">
        <v>0.71247790169423997</v>
      </c>
      <c r="L176">
        <v>0.71187730112880598</v>
      </c>
    </row>
    <row r="177" spans="2:12" x14ac:dyDescent="0.2">
      <c r="B177" t="str">
        <f t="shared" si="2"/>
        <v>MKR</v>
      </c>
      <c r="C177" t="s">
        <v>14</v>
      </c>
      <c r="D177" t="s">
        <v>20</v>
      </c>
      <c r="E177">
        <v>0.766121377376347</v>
      </c>
      <c r="F177">
        <v>0.78977452878259302</v>
      </c>
      <c r="G177">
        <v>0.73885995083974498</v>
      </c>
      <c r="H177">
        <v>0.69709217609409402</v>
      </c>
      <c r="I177">
        <v>0.72437941809564299</v>
      </c>
      <c r="J177">
        <v>0.69178841090486098</v>
      </c>
      <c r="K177">
        <v>0.76203755679253005</v>
      </c>
      <c r="L177">
        <v>0.74612281047295104</v>
      </c>
    </row>
    <row r="178" spans="2:12" x14ac:dyDescent="0.2">
      <c r="B178" t="str">
        <f t="shared" si="2"/>
        <v>MKS</v>
      </c>
      <c r="C178" t="s">
        <v>14</v>
      </c>
      <c r="D178" t="s">
        <v>21</v>
      </c>
      <c r="E178">
        <v>0.70638020202859397</v>
      </c>
      <c r="F178">
        <v>0.74922682369094895</v>
      </c>
      <c r="G178">
        <v>0.72669762002649796</v>
      </c>
      <c r="H178">
        <v>0.67410311773949105</v>
      </c>
      <c r="I178">
        <v>0.73112220725397603</v>
      </c>
      <c r="J178">
        <v>0.64098061771085502</v>
      </c>
      <c r="K178">
        <v>0.73757725706375299</v>
      </c>
      <c r="L178">
        <v>0.73655691290167602</v>
      </c>
    </row>
    <row r="179" spans="2:12" x14ac:dyDescent="0.2">
      <c r="B179" t="str">
        <f t="shared" si="2"/>
        <v>MKT</v>
      </c>
      <c r="C179" t="s">
        <v>14</v>
      </c>
      <c r="D179" t="s">
        <v>22</v>
      </c>
      <c r="E179">
        <v>0.73443144160899598</v>
      </c>
      <c r="F179">
        <v>0.78321227370712299</v>
      </c>
      <c r="G179">
        <v>0.74641235131764105</v>
      </c>
      <c r="H179">
        <v>0.67334194683285797</v>
      </c>
      <c r="I179">
        <v>0.76378940178311305</v>
      </c>
      <c r="J179">
        <v>0.71335114117415799</v>
      </c>
      <c r="K179">
        <v>0.75311111074706105</v>
      </c>
      <c r="L179">
        <v>0.73576185308280895</v>
      </c>
    </row>
    <row r="180" spans="2:12" x14ac:dyDescent="0.2">
      <c r="B180" t="str">
        <f t="shared" si="2"/>
        <v>MKV</v>
      </c>
      <c r="C180" t="s">
        <v>14</v>
      </c>
      <c r="D180" t="s">
        <v>23</v>
      </c>
      <c r="E180">
        <v>0.81236283378017304</v>
      </c>
      <c r="F180">
        <v>0.81238246388411495</v>
      </c>
      <c r="G180">
        <v>0.82252341053772204</v>
      </c>
      <c r="H180">
        <v>0.76079432380760204</v>
      </c>
      <c r="I180">
        <v>0.84377436823503305</v>
      </c>
      <c r="J180">
        <v>0.70595592329955104</v>
      </c>
      <c r="K180">
        <v>0.803560852162443</v>
      </c>
      <c r="L180">
        <v>0.80809647048123201</v>
      </c>
    </row>
    <row r="181" spans="2:12" x14ac:dyDescent="0.2">
      <c r="B181" t="str">
        <f t="shared" si="2"/>
        <v>MKW</v>
      </c>
      <c r="C181" t="s">
        <v>14</v>
      </c>
      <c r="D181" t="s">
        <v>24</v>
      </c>
      <c r="E181">
        <v>0.70713562407856101</v>
      </c>
      <c r="F181">
        <v>0.74154605864963097</v>
      </c>
      <c r="G181">
        <v>0.61874456449066595</v>
      </c>
      <c r="H181">
        <v>0.62567177784473604</v>
      </c>
      <c r="I181">
        <v>0.67092450749888499</v>
      </c>
      <c r="J181">
        <v>0.63380495199651299</v>
      </c>
      <c r="K181">
        <v>0.73173100188530804</v>
      </c>
      <c r="L181">
        <v>0.66918311564476396</v>
      </c>
    </row>
    <row r="182" spans="2:12" x14ac:dyDescent="0.2">
      <c r="B182" t="str">
        <f t="shared" si="2"/>
        <v>MKY</v>
      </c>
      <c r="C182" t="s">
        <v>14</v>
      </c>
      <c r="D182" t="s">
        <v>25</v>
      </c>
      <c r="E182">
        <v>0.80538442674662702</v>
      </c>
      <c r="F182">
        <v>0.82271837823127303</v>
      </c>
      <c r="G182">
        <v>0.76693953990936503</v>
      </c>
      <c r="H182">
        <v>0.73830048425050199</v>
      </c>
      <c r="I182">
        <v>0.82707422814573095</v>
      </c>
      <c r="J182">
        <v>0.75452862655602104</v>
      </c>
      <c r="K182">
        <v>0.84745476753831395</v>
      </c>
      <c r="L182">
        <v>0.79939571627508799</v>
      </c>
    </row>
    <row r="183" spans="2:12" x14ac:dyDescent="0.2">
      <c r="B183" t="str">
        <f t="shared" si="2"/>
        <v>MLA</v>
      </c>
      <c r="C183" t="s">
        <v>15</v>
      </c>
      <c r="D183" t="s">
        <v>6</v>
      </c>
      <c r="E183">
        <v>0.84638478536760198</v>
      </c>
      <c r="F183">
        <v>0.85718424313376995</v>
      </c>
      <c r="G183">
        <v>0.81554157963803098</v>
      </c>
      <c r="H183">
        <v>0.78291744777871997</v>
      </c>
      <c r="I183">
        <v>0.831045612603176</v>
      </c>
      <c r="J183">
        <v>0.758766821157833</v>
      </c>
      <c r="K183">
        <v>0.84758136315203003</v>
      </c>
      <c r="L183">
        <v>0.83695869708683901</v>
      </c>
    </row>
    <row r="184" spans="2:12" x14ac:dyDescent="0.2">
      <c r="B184" t="str">
        <f t="shared" si="2"/>
        <v>MLC</v>
      </c>
      <c r="C184" t="s">
        <v>15</v>
      </c>
      <c r="D184" t="s">
        <v>7</v>
      </c>
      <c r="E184">
        <v>0.82015468010994097</v>
      </c>
      <c r="F184">
        <v>0.86288694185926595</v>
      </c>
      <c r="G184">
        <v>0.79539244795869601</v>
      </c>
      <c r="H184">
        <v>0.75860987822435</v>
      </c>
      <c r="I184">
        <v>0.83680243129883802</v>
      </c>
      <c r="J184">
        <v>0.71701302239920806</v>
      </c>
      <c r="K184">
        <v>0.84536074789594395</v>
      </c>
      <c r="L184">
        <v>0.81693874183808102</v>
      </c>
    </row>
    <row r="185" spans="2:12" x14ac:dyDescent="0.2">
      <c r="B185" t="str">
        <f t="shared" si="2"/>
        <v>MLD</v>
      </c>
      <c r="C185" t="s">
        <v>15</v>
      </c>
      <c r="D185" t="s">
        <v>8</v>
      </c>
      <c r="E185">
        <v>0.73764001583613803</v>
      </c>
      <c r="F185">
        <v>0.77347269868725099</v>
      </c>
      <c r="G185">
        <v>0.721315565258145</v>
      </c>
      <c r="H185">
        <v>0.688081036966528</v>
      </c>
      <c r="I185">
        <v>0.716099387201802</v>
      </c>
      <c r="J185">
        <v>0.68610649675042801</v>
      </c>
      <c r="K185">
        <v>0.75640086970167697</v>
      </c>
      <c r="L185">
        <v>0.72945408850868498</v>
      </c>
    </row>
    <row r="186" spans="2:12" x14ac:dyDescent="0.2">
      <c r="B186" t="str">
        <f t="shared" si="2"/>
        <v>MLE</v>
      </c>
      <c r="C186" t="s">
        <v>15</v>
      </c>
      <c r="D186" t="s">
        <v>9</v>
      </c>
      <c r="E186">
        <v>0.69516565261354202</v>
      </c>
      <c r="F186">
        <v>0.75128776811495901</v>
      </c>
      <c r="G186">
        <v>0.68625635251558803</v>
      </c>
      <c r="H186">
        <v>0.64843881501435596</v>
      </c>
      <c r="I186">
        <v>0.68207922949700905</v>
      </c>
      <c r="J186">
        <v>0.64376813439357705</v>
      </c>
      <c r="K186">
        <v>0.73181383273912004</v>
      </c>
      <c r="L186">
        <v>0.72787554030999901</v>
      </c>
    </row>
    <row r="187" spans="2:12" x14ac:dyDescent="0.2">
      <c r="B187" t="str">
        <f t="shared" si="2"/>
        <v>MLF</v>
      </c>
      <c r="C187" t="s">
        <v>15</v>
      </c>
      <c r="D187" t="s">
        <v>10</v>
      </c>
      <c r="E187">
        <v>0.83129185394670002</v>
      </c>
      <c r="F187">
        <v>0.83323863063684001</v>
      </c>
      <c r="G187">
        <v>0.80524561336057998</v>
      </c>
      <c r="H187">
        <v>0.75863273458059</v>
      </c>
      <c r="I187">
        <v>0.766623624769873</v>
      </c>
      <c r="J187">
        <v>0.74014357334855896</v>
      </c>
      <c r="K187">
        <v>0.82528124417531301</v>
      </c>
      <c r="L187">
        <v>0.82164980266169596</v>
      </c>
    </row>
    <row r="188" spans="2:12" x14ac:dyDescent="0.2">
      <c r="B188" t="str">
        <f t="shared" si="2"/>
        <v>MLG</v>
      </c>
      <c r="C188" t="s">
        <v>15</v>
      </c>
      <c r="D188" t="s">
        <v>11</v>
      </c>
      <c r="E188">
        <v>0.75970984062536595</v>
      </c>
      <c r="F188">
        <v>0.79583605730892004</v>
      </c>
      <c r="G188">
        <v>0.74023023081860295</v>
      </c>
      <c r="H188">
        <v>0.71048206374068201</v>
      </c>
      <c r="I188">
        <v>0.76079667155269504</v>
      </c>
      <c r="J188">
        <v>0.69399265560406398</v>
      </c>
      <c r="K188">
        <v>0.78898508656213995</v>
      </c>
      <c r="L188">
        <v>0.76000375154032496</v>
      </c>
    </row>
    <row r="189" spans="2:12" x14ac:dyDescent="0.2">
      <c r="B189" t="str">
        <f t="shared" si="2"/>
        <v>MLH</v>
      </c>
      <c r="C189" t="s">
        <v>15</v>
      </c>
      <c r="D189" t="s">
        <v>12</v>
      </c>
      <c r="E189">
        <v>0.80665847810179703</v>
      </c>
      <c r="F189">
        <v>0.84522642404382997</v>
      </c>
      <c r="G189">
        <v>0.77600896611230996</v>
      </c>
      <c r="H189">
        <v>0.75486921856476796</v>
      </c>
      <c r="I189">
        <v>0.81114514109593505</v>
      </c>
      <c r="J189">
        <v>0.73309982185125899</v>
      </c>
      <c r="K189">
        <v>0.81839683131368102</v>
      </c>
      <c r="L189">
        <v>0.80527083982501102</v>
      </c>
    </row>
    <row r="190" spans="2:12" x14ac:dyDescent="0.2">
      <c r="B190" t="str">
        <f t="shared" si="2"/>
        <v>MLI</v>
      </c>
      <c r="C190" t="s">
        <v>15</v>
      </c>
      <c r="D190" t="s">
        <v>13</v>
      </c>
      <c r="E190">
        <v>0.76290624706354404</v>
      </c>
      <c r="F190">
        <v>0.82305147753517205</v>
      </c>
      <c r="G190">
        <v>0.77655648689982903</v>
      </c>
      <c r="H190">
        <v>0.73490014716919205</v>
      </c>
      <c r="I190">
        <v>0.78297339521236498</v>
      </c>
      <c r="J190">
        <v>0.70528872732167203</v>
      </c>
      <c r="K190">
        <v>0.80245853600405703</v>
      </c>
      <c r="L190">
        <v>0.79605436348876002</v>
      </c>
    </row>
    <row r="191" spans="2:12" x14ac:dyDescent="0.2">
      <c r="B191" t="str">
        <f t="shared" si="2"/>
        <v>MLK</v>
      </c>
      <c r="C191" t="s">
        <v>15</v>
      </c>
      <c r="D191" t="s">
        <v>14</v>
      </c>
      <c r="E191">
        <v>0.77311554817834005</v>
      </c>
      <c r="F191">
        <v>0.79752164774823497</v>
      </c>
      <c r="G191">
        <v>0.74412103382415395</v>
      </c>
      <c r="H191">
        <v>0.704348502656852</v>
      </c>
      <c r="I191">
        <v>0.76328410148992998</v>
      </c>
      <c r="J191">
        <v>0.68446227149549999</v>
      </c>
      <c r="K191">
        <v>0.78422119036683302</v>
      </c>
      <c r="L191">
        <v>0.78293103169853195</v>
      </c>
    </row>
    <row r="192" spans="2:12" x14ac:dyDescent="0.2">
      <c r="B192" t="str">
        <f t="shared" si="2"/>
        <v>MLL</v>
      </c>
      <c r="C192" t="s">
        <v>15</v>
      </c>
      <c r="D192" t="s">
        <v>15</v>
      </c>
      <c r="E192">
        <v>0.80699589253693904</v>
      </c>
      <c r="F192">
        <v>0.83769661302282405</v>
      </c>
      <c r="G192">
        <v>0.78346187132077705</v>
      </c>
      <c r="H192">
        <v>0.75306099943140603</v>
      </c>
      <c r="I192">
        <v>0.79582518685043202</v>
      </c>
      <c r="J192">
        <v>0.73321181067822505</v>
      </c>
      <c r="K192">
        <v>0.81703122650103099</v>
      </c>
      <c r="L192">
        <v>0.79500391778277102</v>
      </c>
    </row>
    <row r="193" spans="2:12" x14ac:dyDescent="0.2">
      <c r="B193" t="str">
        <f t="shared" si="2"/>
        <v>MLM</v>
      </c>
      <c r="C193" t="s">
        <v>15</v>
      </c>
      <c r="D193" t="s">
        <v>16</v>
      </c>
      <c r="E193">
        <v>0.76667615142455903</v>
      </c>
      <c r="F193">
        <v>0.851648799334636</v>
      </c>
      <c r="G193">
        <v>0.75602640529991205</v>
      </c>
      <c r="H193">
        <v>0.74370138779492601</v>
      </c>
      <c r="I193">
        <v>0.85766346900768597</v>
      </c>
      <c r="J193">
        <v>0.71898530425714102</v>
      </c>
      <c r="K193">
        <v>0.79744900383991701</v>
      </c>
      <c r="L193">
        <v>0.74950354988558698</v>
      </c>
    </row>
    <row r="194" spans="2:12" x14ac:dyDescent="0.2">
      <c r="B194" t="str">
        <f t="shared" si="2"/>
        <v>MLN</v>
      </c>
      <c r="C194" t="s">
        <v>15</v>
      </c>
      <c r="D194" t="s">
        <v>17</v>
      </c>
      <c r="E194">
        <v>0.81300276767580104</v>
      </c>
      <c r="F194">
        <v>0.82658554030508302</v>
      </c>
      <c r="G194">
        <v>0.75572272890687398</v>
      </c>
      <c r="H194">
        <v>0.72709489121545801</v>
      </c>
      <c r="I194">
        <v>0.80602472640803802</v>
      </c>
      <c r="J194">
        <v>0.73527628821969104</v>
      </c>
      <c r="K194">
        <v>0.82675644052061503</v>
      </c>
      <c r="L194">
        <v>0.79643667893027303</v>
      </c>
    </row>
    <row r="195" spans="2:12" x14ac:dyDescent="0.2">
      <c r="B195" t="str">
        <f t="shared" ref="B195:B258" si="3">_xlfn.CONCAT("M",C195,D195)</f>
        <v>MLP</v>
      </c>
      <c r="C195" t="s">
        <v>15</v>
      </c>
      <c r="D195" t="s">
        <v>18</v>
      </c>
      <c r="E195">
        <v>0.80634995931014397</v>
      </c>
      <c r="F195">
        <v>0.80991221558668203</v>
      </c>
      <c r="G195">
        <v>0.81017907138837997</v>
      </c>
      <c r="H195">
        <v>0.74303980358163801</v>
      </c>
      <c r="I195">
        <v>0.84044337466742902</v>
      </c>
      <c r="J195">
        <v>0.73504525443865898</v>
      </c>
      <c r="K195">
        <v>0.78888777085188799</v>
      </c>
      <c r="L195">
        <v>0.79127865337540604</v>
      </c>
    </row>
    <row r="196" spans="2:12" x14ac:dyDescent="0.2">
      <c r="B196" t="str">
        <f t="shared" si="3"/>
        <v>MLQ</v>
      </c>
      <c r="C196" t="s">
        <v>15</v>
      </c>
      <c r="D196" t="s">
        <v>19</v>
      </c>
      <c r="E196">
        <v>0.80181106596389395</v>
      </c>
      <c r="F196">
        <v>0.83149963736209997</v>
      </c>
      <c r="G196">
        <v>0.77990289068098895</v>
      </c>
      <c r="H196">
        <v>0.77132502023164595</v>
      </c>
      <c r="I196">
        <v>0.79736547825870097</v>
      </c>
      <c r="J196">
        <v>0.71099686115090299</v>
      </c>
      <c r="K196">
        <v>0.794820331243417</v>
      </c>
      <c r="L196">
        <v>0.74980966217089395</v>
      </c>
    </row>
    <row r="197" spans="2:12" x14ac:dyDescent="0.2">
      <c r="B197" t="str">
        <f t="shared" si="3"/>
        <v>MLR</v>
      </c>
      <c r="C197" t="s">
        <v>15</v>
      </c>
      <c r="D197" t="s">
        <v>20</v>
      </c>
      <c r="E197">
        <v>0.77183205743087702</v>
      </c>
      <c r="F197">
        <v>0.81360493967063097</v>
      </c>
      <c r="G197">
        <v>0.76533943799154303</v>
      </c>
      <c r="H197">
        <v>0.72917107429685601</v>
      </c>
      <c r="I197">
        <v>0.78496374681061098</v>
      </c>
      <c r="J197">
        <v>0.70898853382223603</v>
      </c>
      <c r="K197">
        <v>0.79445759394729298</v>
      </c>
      <c r="L197">
        <v>0.78232392462330103</v>
      </c>
    </row>
    <row r="198" spans="2:12" x14ac:dyDescent="0.2">
      <c r="B198" t="str">
        <f t="shared" si="3"/>
        <v>MLS</v>
      </c>
      <c r="C198" t="s">
        <v>15</v>
      </c>
      <c r="D198" t="s">
        <v>21</v>
      </c>
      <c r="E198">
        <v>0.76825011685370304</v>
      </c>
      <c r="F198">
        <v>0.80258104969797595</v>
      </c>
      <c r="G198">
        <v>0.75399948714082499</v>
      </c>
      <c r="H198">
        <v>0.71976946191733304</v>
      </c>
      <c r="I198">
        <v>0.772739153402208</v>
      </c>
      <c r="J198">
        <v>0.70997520695272398</v>
      </c>
      <c r="K198">
        <v>0.79401994633277395</v>
      </c>
      <c r="L198">
        <v>0.77110390999048095</v>
      </c>
    </row>
    <row r="199" spans="2:12" x14ac:dyDescent="0.2">
      <c r="B199" t="str">
        <f t="shared" si="3"/>
        <v>MLT</v>
      </c>
      <c r="C199" t="s">
        <v>15</v>
      </c>
      <c r="D199" t="s">
        <v>22</v>
      </c>
      <c r="E199">
        <v>0.79765137894507698</v>
      </c>
      <c r="F199">
        <v>0.79610424385411804</v>
      </c>
      <c r="G199">
        <v>0.79660671231453495</v>
      </c>
      <c r="H199">
        <v>0.75123788350340504</v>
      </c>
      <c r="I199">
        <v>0.81151975790525499</v>
      </c>
      <c r="J199">
        <v>0.72326785798189097</v>
      </c>
      <c r="K199">
        <v>0.83157528461386598</v>
      </c>
      <c r="L199">
        <v>0.80842364691021296</v>
      </c>
    </row>
    <row r="200" spans="2:12" x14ac:dyDescent="0.2">
      <c r="B200" t="str">
        <f t="shared" si="3"/>
        <v>MLV</v>
      </c>
      <c r="C200" t="s">
        <v>15</v>
      </c>
      <c r="D200" t="s">
        <v>23</v>
      </c>
      <c r="E200">
        <v>0.77692753318308905</v>
      </c>
      <c r="F200">
        <v>0.82207407056820403</v>
      </c>
      <c r="G200">
        <v>0.76690048530438004</v>
      </c>
      <c r="H200">
        <v>0.72568257862283203</v>
      </c>
      <c r="I200">
        <v>0.79119248787762397</v>
      </c>
      <c r="J200">
        <v>0.70656141326463595</v>
      </c>
      <c r="K200">
        <v>0.801319607573448</v>
      </c>
      <c r="L200">
        <v>0.79263509300947199</v>
      </c>
    </row>
    <row r="201" spans="2:12" x14ac:dyDescent="0.2">
      <c r="B201" t="str">
        <f t="shared" si="3"/>
        <v>MLW</v>
      </c>
      <c r="C201" t="s">
        <v>15</v>
      </c>
      <c r="D201" t="s">
        <v>24</v>
      </c>
      <c r="E201">
        <v>0.74319517793720402</v>
      </c>
      <c r="F201">
        <v>0.79410314928904202</v>
      </c>
      <c r="G201">
        <v>0.699832337109628</v>
      </c>
      <c r="H201">
        <v>0.69009244515173296</v>
      </c>
      <c r="I201">
        <v>0.71275565119042095</v>
      </c>
      <c r="J201">
        <v>0.66563260126364798</v>
      </c>
      <c r="K201">
        <v>0.77398838353871302</v>
      </c>
      <c r="L201">
        <v>0.72637352262603705</v>
      </c>
    </row>
    <row r="202" spans="2:12" x14ac:dyDescent="0.2">
      <c r="B202" t="str">
        <f t="shared" si="3"/>
        <v>MLY</v>
      </c>
      <c r="C202" t="s">
        <v>15</v>
      </c>
      <c r="D202" t="s">
        <v>25</v>
      </c>
      <c r="E202">
        <v>0.82568923808033001</v>
      </c>
      <c r="F202">
        <v>0.82921020330237305</v>
      </c>
      <c r="G202">
        <v>0.78651873321160304</v>
      </c>
      <c r="H202">
        <v>0.77148748175608794</v>
      </c>
      <c r="I202">
        <v>0.81793471617036295</v>
      </c>
      <c r="J202">
        <v>0.74777067105148398</v>
      </c>
      <c r="K202">
        <v>0.83299753693832501</v>
      </c>
      <c r="L202">
        <v>0.808493667560236</v>
      </c>
    </row>
    <row r="203" spans="2:12" x14ac:dyDescent="0.2">
      <c r="B203" t="str">
        <f t="shared" si="3"/>
        <v>MMA</v>
      </c>
      <c r="C203" t="s">
        <v>16</v>
      </c>
      <c r="D203" t="s">
        <v>6</v>
      </c>
      <c r="E203">
        <v>0.85727572935706797</v>
      </c>
      <c r="F203">
        <v>0.814088819115659</v>
      </c>
      <c r="G203">
        <v>0.65588064150651404</v>
      </c>
      <c r="H203">
        <v>0.90075240135872303</v>
      </c>
      <c r="I203">
        <v>0.79574328277880702</v>
      </c>
      <c r="J203">
        <v>0.83558070357450398</v>
      </c>
      <c r="K203">
        <v>0.76116584769421103</v>
      </c>
      <c r="L203">
        <v>0.64285235945703301</v>
      </c>
    </row>
    <row r="204" spans="2:12" x14ac:dyDescent="0.2">
      <c r="B204" t="str">
        <f t="shared" si="3"/>
        <v>MMC</v>
      </c>
      <c r="C204" t="s">
        <v>16</v>
      </c>
      <c r="D204" t="s">
        <v>7</v>
      </c>
      <c r="E204">
        <v>0.89753725143086305</v>
      </c>
      <c r="F204">
        <v>0.81666274305722897</v>
      </c>
      <c r="G204">
        <v>0.86718490274836102</v>
      </c>
      <c r="H204">
        <v>0.86546263299673698</v>
      </c>
      <c r="I204">
        <v>0.91004776885322403</v>
      </c>
      <c r="J204">
        <v>0.79167062108766095</v>
      </c>
      <c r="K204">
        <v>0.64895971915036299</v>
      </c>
      <c r="L204">
        <v>0.491477782309022</v>
      </c>
    </row>
    <row r="205" spans="2:12" x14ac:dyDescent="0.2">
      <c r="B205" t="str">
        <f t="shared" si="3"/>
        <v>MMD</v>
      </c>
      <c r="C205" t="s">
        <v>16</v>
      </c>
      <c r="D205" t="s">
        <v>8</v>
      </c>
      <c r="E205">
        <v>0.84060397052651303</v>
      </c>
      <c r="F205">
        <v>0.64727752296921304</v>
      </c>
      <c r="G205">
        <v>0.89619908983638896</v>
      </c>
      <c r="H205">
        <v>0.69657160748858804</v>
      </c>
      <c r="I205">
        <v>0.87354751383636497</v>
      </c>
      <c r="J205">
        <v>0.53832758729437602</v>
      </c>
      <c r="K205">
        <v>0.63342489427707604</v>
      </c>
      <c r="L205">
        <v>0.83321240874609703</v>
      </c>
    </row>
    <row r="206" spans="2:12" x14ac:dyDescent="0.2">
      <c r="B206" t="str">
        <f t="shared" si="3"/>
        <v>MME</v>
      </c>
      <c r="C206" t="s">
        <v>16</v>
      </c>
      <c r="D206" t="s">
        <v>9</v>
      </c>
      <c r="E206">
        <v>0.64638077778561498</v>
      </c>
      <c r="F206">
        <v>0.784184436602125</v>
      </c>
      <c r="G206">
        <v>0.61137365271718902</v>
      </c>
      <c r="H206">
        <v>0.76052353468559497</v>
      </c>
      <c r="I206">
        <v>0.84497131538391002</v>
      </c>
      <c r="J206">
        <v>0.68332638140455504</v>
      </c>
      <c r="K206">
        <v>0.67231430453025598</v>
      </c>
      <c r="L206">
        <v>0.80132410716731794</v>
      </c>
    </row>
    <row r="207" spans="2:12" x14ac:dyDescent="0.2">
      <c r="B207" t="str">
        <f t="shared" si="3"/>
        <v>MMF</v>
      </c>
      <c r="C207" t="s">
        <v>16</v>
      </c>
      <c r="D207" t="s">
        <v>10</v>
      </c>
      <c r="E207">
        <v>0.93639273491434205</v>
      </c>
      <c r="F207">
        <v>0.90764692052065699</v>
      </c>
      <c r="G207">
        <v>0.91329325242721704</v>
      </c>
      <c r="H207">
        <v>0.90117733248043896</v>
      </c>
      <c r="I207">
        <v>0.87858439908935604</v>
      </c>
      <c r="J207">
        <v>0.74446858081634204</v>
      </c>
      <c r="K207">
        <v>0.75365866578840501</v>
      </c>
      <c r="L207">
        <v>0.68994969579963406</v>
      </c>
    </row>
    <row r="208" spans="2:12" x14ac:dyDescent="0.2">
      <c r="B208" t="str">
        <f t="shared" si="3"/>
        <v>MMG</v>
      </c>
      <c r="C208" t="s">
        <v>16</v>
      </c>
      <c r="D208" t="s">
        <v>11</v>
      </c>
      <c r="E208">
        <v>0.77436606545920295</v>
      </c>
      <c r="F208">
        <v>0.83207046144228503</v>
      </c>
      <c r="G208">
        <v>0.87245637310098101</v>
      </c>
      <c r="H208">
        <v>0.89891944177091698</v>
      </c>
      <c r="I208">
        <v>0.90778334166610897</v>
      </c>
      <c r="J208">
        <v>0.77184903422365603</v>
      </c>
      <c r="K208">
        <v>0.78115051785648304</v>
      </c>
      <c r="L208">
        <v>0.71411634922441602</v>
      </c>
    </row>
    <row r="209" spans="2:12" x14ac:dyDescent="0.2">
      <c r="B209" t="str">
        <f t="shared" si="3"/>
        <v>MMH</v>
      </c>
      <c r="C209" t="s">
        <v>16</v>
      </c>
      <c r="D209" t="s">
        <v>12</v>
      </c>
      <c r="E209">
        <v>0.86913826577290998</v>
      </c>
      <c r="F209">
        <v>0.72917986016895198</v>
      </c>
      <c r="G209">
        <v>0.79562267843980194</v>
      </c>
      <c r="H209">
        <v>0.90127217038263996</v>
      </c>
      <c r="I209">
        <v>0.91205941775629296</v>
      </c>
      <c r="J209">
        <v>0.86379587124400303</v>
      </c>
      <c r="K209">
        <v>0.84313013858783603</v>
      </c>
      <c r="L209">
        <v>0.67506113150890401</v>
      </c>
    </row>
    <row r="210" spans="2:12" x14ac:dyDescent="0.2">
      <c r="B210" t="str">
        <f t="shared" si="3"/>
        <v>MMI</v>
      </c>
      <c r="C210" t="s">
        <v>16</v>
      </c>
      <c r="D210" t="s">
        <v>13</v>
      </c>
      <c r="E210">
        <v>0.64648070432924998</v>
      </c>
      <c r="F210">
        <v>0.58477220530712104</v>
      </c>
      <c r="G210">
        <v>0.79857825927574499</v>
      </c>
      <c r="H210">
        <v>0.669217208040078</v>
      </c>
      <c r="I210">
        <v>0.70509342507141504</v>
      </c>
      <c r="J210">
        <v>0.70047636505953603</v>
      </c>
      <c r="K210">
        <v>0.72578551860942098</v>
      </c>
      <c r="L210">
        <v>0.44689131543506599</v>
      </c>
    </row>
    <row r="211" spans="2:12" x14ac:dyDescent="0.2">
      <c r="B211" t="str">
        <f t="shared" si="3"/>
        <v>MMK</v>
      </c>
      <c r="C211" t="s">
        <v>16</v>
      </c>
      <c r="D211" t="s">
        <v>14</v>
      </c>
      <c r="E211">
        <v>0.72223367887539103</v>
      </c>
      <c r="F211">
        <v>0.51149477075133498</v>
      </c>
      <c r="G211">
        <v>0.74738761173758905</v>
      </c>
      <c r="H211">
        <v>0.80175474960134496</v>
      </c>
      <c r="I211">
        <v>0.74500402906985497</v>
      </c>
      <c r="J211">
        <v>0.552103907930938</v>
      </c>
      <c r="K211">
        <v>0.520442955663449</v>
      </c>
      <c r="L211">
        <v>0.80732028638474396</v>
      </c>
    </row>
    <row r="212" spans="2:12" x14ac:dyDescent="0.2">
      <c r="B212" t="str">
        <f t="shared" si="3"/>
        <v>MML</v>
      </c>
      <c r="C212" t="s">
        <v>16</v>
      </c>
      <c r="D212" t="s">
        <v>15</v>
      </c>
      <c r="E212">
        <v>0.83682480016671201</v>
      </c>
      <c r="F212">
        <v>0.78579848716029699</v>
      </c>
      <c r="G212">
        <v>0.72712927621725898</v>
      </c>
      <c r="H212">
        <v>0.78944654227035804</v>
      </c>
      <c r="I212">
        <v>0.79723572923758501</v>
      </c>
      <c r="J212">
        <v>0.743712932733397</v>
      </c>
      <c r="K212">
        <v>0.71302058532931301</v>
      </c>
      <c r="L212">
        <v>0.79579420666206102</v>
      </c>
    </row>
    <row r="213" spans="2:12" x14ac:dyDescent="0.2">
      <c r="B213" t="str">
        <f t="shared" si="3"/>
        <v>MMM</v>
      </c>
      <c r="C213" t="s">
        <v>16</v>
      </c>
      <c r="D213" t="s">
        <v>16</v>
      </c>
      <c r="E213">
        <v>0.89931031310362697</v>
      </c>
      <c r="F213">
        <v>0.89491860369668497</v>
      </c>
      <c r="G213">
        <v>0.91432554671674604</v>
      </c>
      <c r="H213">
        <v>0.71306196378675102</v>
      </c>
      <c r="I213">
        <v>0.800745951958445</v>
      </c>
      <c r="J213">
        <v>0.86094829955854202</v>
      </c>
      <c r="K213">
        <v>0.67737543684315205</v>
      </c>
      <c r="L213">
        <v>0.93578653011461099</v>
      </c>
    </row>
    <row r="214" spans="2:12" x14ac:dyDescent="0.2">
      <c r="B214" t="str">
        <f t="shared" si="3"/>
        <v>MMN</v>
      </c>
      <c r="C214" t="s">
        <v>16</v>
      </c>
      <c r="D214" t="s">
        <v>17</v>
      </c>
      <c r="E214">
        <v>0.46268552369675903</v>
      </c>
      <c r="F214">
        <v>0.65320559799586198</v>
      </c>
      <c r="G214">
        <v>0.91139684136658095</v>
      </c>
      <c r="H214">
        <v>0.79187794251433097</v>
      </c>
      <c r="I214">
        <v>0.71159895730103295</v>
      </c>
      <c r="J214">
        <v>0.65977337217086296</v>
      </c>
      <c r="K214">
        <v>0.40267598503750202</v>
      </c>
      <c r="L214">
        <v>0.51383375141502996</v>
      </c>
    </row>
    <row r="215" spans="2:12" x14ac:dyDescent="0.2">
      <c r="B215" t="str">
        <f t="shared" si="3"/>
        <v>MMP</v>
      </c>
      <c r="C215" t="s">
        <v>16</v>
      </c>
      <c r="D215" t="s">
        <v>18</v>
      </c>
      <c r="E215">
        <v>0.69845726050885903</v>
      </c>
      <c r="F215">
        <v>0.58815268640041696</v>
      </c>
      <c r="G215">
        <v>0.79290831260664996</v>
      </c>
      <c r="H215">
        <v>0.71430020870157995</v>
      </c>
      <c r="I215">
        <v>0.59738579364772804</v>
      </c>
      <c r="J215">
        <v>0.83378661959364397</v>
      </c>
      <c r="K215">
        <v>0.54304392923338596</v>
      </c>
      <c r="L215">
        <v>0.75669991079297005</v>
      </c>
    </row>
    <row r="216" spans="2:12" x14ac:dyDescent="0.2">
      <c r="B216" t="str">
        <f t="shared" si="3"/>
        <v>MMQ</v>
      </c>
      <c r="C216" t="s">
        <v>16</v>
      </c>
      <c r="D216" t="s">
        <v>19</v>
      </c>
      <c r="E216">
        <v>0.417363153799022</v>
      </c>
      <c r="F216">
        <v>0.466345327317362</v>
      </c>
      <c r="G216">
        <v>0.90098145106101701</v>
      </c>
      <c r="H216">
        <v>0.79878670596668799</v>
      </c>
      <c r="I216">
        <v>0.88934267633860897</v>
      </c>
      <c r="J216">
        <v>0.55143252051140101</v>
      </c>
      <c r="K216">
        <v>0.38330854817026899</v>
      </c>
      <c r="L216">
        <v>0.443241746818202</v>
      </c>
    </row>
    <row r="217" spans="2:12" x14ac:dyDescent="0.2">
      <c r="B217" t="str">
        <f t="shared" si="3"/>
        <v>MMR</v>
      </c>
      <c r="C217" t="s">
        <v>16</v>
      </c>
      <c r="D217" t="s">
        <v>20</v>
      </c>
      <c r="E217">
        <v>0.82676711761773702</v>
      </c>
      <c r="F217">
        <v>0.83471583921972903</v>
      </c>
      <c r="G217">
        <v>0.81983859078322197</v>
      </c>
      <c r="H217">
        <v>0.88054688558573502</v>
      </c>
      <c r="I217">
        <v>0.84927746398540405</v>
      </c>
      <c r="J217">
        <v>0.81128787664880397</v>
      </c>
      <c r="K217">
        <v>0.78925551361846602</v>
      </c>
      <c r="L217">
        <v>0.84023471749772205</v>
      </c>
    </row>
    <row r="218" spans="2:12" x14ac:dyDescent="0.2">
      <c r="B218" t="str">
        <f t="shared" si="3"/>
        <v>MMS</v>
      </c>
      <c r="C218" t="s">
        <v>16</v>
      </c>
      <c r="D218" t="s">
        <v>21</v>
      </c>
      <c r="E218">
        <v>0.81100036542350296</v>
      </c>
      <c r="F218">
        <v>0.771435952243122</v>
      </c>
      <c r="G218">
        <v>0.82903415071682096</v>
      </c>
      <c r="H218">
        <v>0.83452598545387402</v>
      </c>
      <c r="I218">
        <v>0.86351446163194401</v>
      </c>
      <c r="J218">
        <v>0.83946820893738505</v>
      </c>
      <c r="K218">
        <v>0.70590771815726705</v>
      </c>
      <c r="L218">
        <v>0.63097503398100596</v>
      </c>
    </row>
    <row r="219" spans="2:12" x14ac:dyDescent="0.2">
      <c r="B219" t="str">
        <f t="shared" si="3"/>
        <v>MMT</v>
      </c>
      <c r="C219" t="s">
        <v>16</v>
      </c>
      <c r="D219" t="s">
        <v>22</v>
      </c>
      <c r="E219">
        <v>0.65414499128584602</v>
      </c>
      <c r="F219">
        <v>0.62526536286097301</v>
      </c>
      <c r="G219">
        <v>0.69243075618443595</v>
      </c>
      <c r="H219">
        <v>0.77543479377208102</v>
      </c>
      <c r="I219">
        <v>0.65037936354232895</v>
      </c>
      <c r="J219">
        <v>0.80230878193818</v>
      </c>
      <c r="K219">
        <v>0.65109313700385196</v>
      </c>
      <c r="L219">
        <v>0.61631400700823902</v>
      </c>
    </row>
    <row r="220" spans="2:12" x14ac:dyDescent="0.2">
      <c r="B220" t="str">
        <f t="shared" si="3"/>
        <v>MMV</v>
      </c>
      <c r="C220" t="s">
        <v>16</v>
      </c>
      <c r="D220" t="s">
        <v>23</v>
      </c>
      <c r="E220">
        <v>0.691136378942524</v>
      </c>
      <c r="F220">
        <v>0.73952991628166598</v>
      </c>
      <c r="G220">
        <v>0.86697348936409602</v>
      </c>
      <c r="H220">
        <v>0.76670534452662198</v>
      </c>
      <c r="I220">
        <v>0.82498392753760996</v>
      </c>
      <c r="J220">
        <v>0.850470122587063</v>
      </c>
      <c r="K220">
        <v>0.76554372608467103</v>
      </c>
      <c r="L220">
        <v>0.92310565667342803</v>
      </c>
    </row>
    <row r="221" spans="2:12" x14ac:dyDescent="0.2">
      <c r="B221" t="str">
        <f t="shared" si="3"/>
        <v>MMW</v>
      </c>
      <c r="C221" t="s">
        <v>16</v>
      </c>
      <c r="D221" t="s">
        <v>24</v>
      </c>
      <c r="E221">
        <v>0.86422732825991699</v>
      </c>
      <c r="F221">
        <v>0.83873980894990297</v>
      </c>
      <c r="G221">
        <v>0.58512492420732298</v>
      </c>
      <c r="H221">
        <v>0.83289662499660699</v>
      </c>
      <c r="I221">
        <v>0.92757248269774895</v>
      </c>
      <c r="J221">
        <v>0.83843641037606698</v>
      </c>
      <c r="K221">
        <v>0.96737299953681</v>
      </c>
      <c r="L221">
        <v>0.88522499379131803</v>
      </c>
    </row>
    <row r="222" spans="2:12" x14ac:dyDescent="0.2">
      <c r="B222" t="str">
        <f t="shared" si="3"/>
        <v>MMY</v>
      </c>
      <c r="C222" t="s">
        <v>16</v>
      </c>
      <c r="D222" t="s">
        <v>25</v>
      </c>
      <c r="E222">
        <v>0.65130177222714702</v>
      </c>
      <c r="F222">
        <v>0.64480878100308703</v>
      </c>
      <c r="G222">
        <v>0.85082440757268096</v>
      </c>
      <c r="H222">
        <v>0.85894431056556497</v>
      </c>
      <c r="I222">
        <v>0.54482635182406802</v>
      </c>
      <c r="J222">
        <v>0.80898718238714695</v>
      </c>
      <c r="K222">
        <v>0.71697320725221103</v>
      </c>
      <c r="L222">
        <v>0.52045399484363497</v>
      </c>
    </row>
    <row r="223" spans="2:12" x14ac:dyDescent="0.2">
      <c r="B223" t="str">
        <f t="shared" si="3"/>
        <v>MNA</v>
      </c>
      <c r="C223" t="s">
        <v>17</v>
      </c>
      <c r="D223" t="s">
        <v>6</v>
      </c>
      <c r="E223">
        <v>0.77572527169883798</v>
      </c>
      <c r="F223">
        <v>0.78509176017521498</v>
      </c>
      <c r="G223">
        <v>0.76781741179715401</v>
      </c>
      <c r="H223">
        <v>0.77516751216337398</v>
      </c>
      <c r="I223">
        <v>0.79877802128201802</v>
      </c>
      <c r="J223">
        <v>0.68575905765864198</v>
      </c>
      <c r="K223">
        <v>0.74778578492631398</v>
      </c>
      <c r="L223">
        <v>0.71787253223439595</v>
      </c>
    </row>
    <row r="224" spans="2:12" x14ac:dyDescent="0.2">
      <c r="B224" t="str">
        <f t="shared" si="3"/>
        <v>MNC</v>
      </c>
      <c r="C224" t="s">
        <v>17</v>
      </c>
      <c r="D224" t="s">
        <v>7</v>
      </c>
      <c r="E224">
        <v>0.77532439442488499</v>
      </c>
      <c r="F224">
        <v>0.79919465884143803</v>
      </c>
      <c r="G224">
        <v>0.78440460125733502</v>
      </c>
      <c r="H224">
        <v>0.68209144392633203</v>
      </c>
      <c r="I224">
        <v>0.81584190362812703</v>
      </c>
      <c r="J224">
        <v>0.70152062240495705</v>
      </c>
      <c r="K224">
        <v>0.77999695155038296</v>
      </c>
      <c r="L224">
        <v>0.75078927760419201</v>
      </c>
    </row>
    <row r="225" spans="2:12" x14ac:dyDescent="0.2">
      <c r="B225" t="str">
        <f t="shared" si="3"/>
        <v>MND</v>
      </c>
      <c r="C225" t="s">
        <v>17</v>
      </c>
      <c r="D225" t="s">
        <v>8</v>
      </c>
      <c r="E225">
        <v>0.80614689323798305</v>
      </c>
      <c r="F225">
        <v>0.82671215651251895</v>
      </c>
      <c r="G225">
        <v>0.76290778151264105</v>
      </c>
      <c r="H225">
        <v>0.72521563585619098</v>
      </c>
      <c r="I225">
        <v>0.79232849875077604</v>
      </c>
      <c r="J225">
        <v>0.74522863013445095</v>
      </c>
      <c r="K225">
        <v>0.81458236684137897</v>
      </c>
      <c r="L225">
        <v>0.80036885722319495</v>
      </c>
    </row>
    <row r="226" spans="2:12" x14ac:dyDescent="0.2">
      <c r="B226" t="str">
        <f t="shared" si="3"/>
        <v>MNE</v>
      </c>
      <c r="C226" t="s">
        <v>17</v>
      </c>
      <c r="D226" t="s">
        <v>9</v>
      </c>
      <c r="E226">
        <v>0.70552702554805102</v>
      </c>
      <c r="F226">
        <v>0.74096995810469901</v>
      </c>
      <c r="G226">
        <v>0.68416521215613102</v>
      </c>
      <c r="H226">
        <v>0.63841517922687796</v>
      </c>
      <c r="I226">
        <v>0.66190766541861501</v>
      </c>
      <c r="J226">
        <v>0.64254320972814205</v>
      </c>
      <c r="K226">
        <v>0.72600009280200695</v>
      </c>
      <c r="L226">
        <v>0.72040220307659497</v>
      </c>
    </row>
    <row r="227" spans="2:12" x14ac:dyDescent="0.2">
      <c r="B227" t="str">
        <f t="shared" si="3"/>
        <v>MNF</v>
      </c>
      <c r="C227" t="s">
        <v>17</v>
      </c>
      <c r="D227" t="s">
        <v>10</v>
      </c>
      <c r="E227">
        <v>0.77229647030155901</v>
      </c>
      <c r="F227">
        <v>0.85203342575998797</v>
      </c>
      <c r="G227">
        <v>0.81692442577003399</v>
      </c>
      <c r="H227">
        <v>0.76692822401374905</v>
      </c>
      <c r="I227">
        <v>0.86399527400475695</v>
      </c>
      <c r="J227">
        <v>0.74334844485125595</v>
      </c>
      <c r="K227">
        <v>0.83040217902505398</v>
      </c>
      <c r="L227">
        <v>0.81672573427553796</v>
      </c>
    </row>
    <row r="228" spans="2:12" x14ac:dyDescent="0.2">
      <c r="B228" t="str">
        <f t="shared" si="3"/>
        <v>MNG</v>
      </c>
      <c r="C228" t="s">
        <v>17</v>
      </c>
      <c r="D228" t="s">
        <v>11</v>
      </c>
      <c r="E228">
        <v>0.75409847031313904</v>
      </c>
      <c r="F228">
        <v>0.76501204525844702</v>
      </c>
      <c r="G228">
        <v>0.73856208737227402</v>
      </c>
      <c r="H228">
        <v>0.69546445651366495</v>
      </c>
      <c r="I228">
        <v>0.70479835103283595</v>
      </c>
      <c r="J228">
        <v>0.65236537806194195</v>
      </c>
      <c r="K228">
        <v>0.77099583292506901</v>
      </c>
      <c r="L228">
        <v>0.74022546852349902</v>
      </c>
    </row>
    <row r="229" spans="2:12" x14ac:dyDescent="0.2">
      <c r="B229" t="str">
        <f t="shared" si="3"/>
        <v>MNH</v>
      </c>
      <c r="C229" t="s">
        <v>17</v>
      </c>
      <c r="D229" t="s">
        <v>12</v>
      </c>
      <c r="E229">
        <v>0.86405934440385801</v>
      </c>
      <c r="F229">
        <v>0.87013555815879395</v>
      </c>
      <c r="G229">
        <v>0.79492265847022903</v>
      </c>
      <c r="H229">
        <v>0.77948814041147196</v>
      </c>
      <c r="I229">
        <v>0.87630986499169305</v>
      </c>
      <c r="J229">
        <v>0.78084928941544296</v>
      </c>
      <c r="K229">
        <v>0.87372360095685597</v>
      </c>
      <c r="L229">
        <v>0.84255408274955201</v>
      </c>
    </row>
    <row r="230" spans="2:12" x14ac:dyDescent="0.2">
      <c r="B230" t="str">
        <f t="shared" si="3"/>
        <v>MNI</v>
      </c>
      <c r="C230" t="s">
        <v>17</v>
      </c>
      <c r="D230" t="s">
        <v>13</v>
      </c>
      <c r="E230">
        <v>0.82417626081356898</v>
      </c>
      <c r="F230">
        <v>0.83004368547054996</v>
      </c>
      <c r="G230">
        <v>0.78623919109718099</v>
      </c>
      <c r="H230">
        <v>0.77713922559911697</v>
      </c>
      <c r="I230">
        <v>0.69830637989733002</v>
      </c>
      <c r="J230">
        <v>0.77457658845228605</v>
      </c>
      <c r="K230">
        <v>0.79720739986404399</v>
      </c>
      <c r="L230">
        <v>0.83139147427015503</v>
      </c>
    </row>
    <row r="231" spans="2:12" x14ac:dyDescent="0.2">
      <c r="B231" t="str">
        <f t="shared" si="3"/>
        <v>MNK</v>
      </c>
      <c r="C231" t="s">
        <v>17</v>
      </c>
      <c r="D231" t="s">
        <v>14</v>
      </c>
      <c r="E231">
        <v>0.67947631283997101</v>
      </c>
      <c r="F231">
        <v>0.770837335568752</v>
      </c>
      <c r="G231">
        <v>0.79974390399661699</v>
      </c>
      <c r="H231">
        <v>0.69703194244570199</v>
      </c>
      <c r="I231">
        <v>0.72678943513664795</v>
      </c>
      <c r="J231">
        <v>0.69646925867447695</v>
      </c>
      <c r="K231">
        <v>0.78557911741007402</v>
      </c>
      <c r="L231">
        <v>0.79262184029150395</v>
      </c>
    </row>
    <row r="232" spans="2:12" x14ac:dyDescent="0.2">
      <c r="B232" t="str">
        <f t="shared" si="3"/>
        <v>MNL</v>
      </c>
      <c r="C232" t="s">
        <v>17</v>
      </c>
      <c r="D232" t="s">
        <v>15</v>
      </c>
      <c r="E232">
        <v>0.76074522393436095</v>
      </c>
      <c r="F232">
        <v>0.81144687124389403</v>
      </c>
      <c r="G232">
        <v>0.76496287109524397</v>
      </c>
      <c r="H232">
        <v>0.74399513495439895</v>
      </c>
      <c r="I232">
        <v>0.75866708436913199</v>
      </c>
      <c r="J232">
        <v>0.70635915277793104</v>
      </c>
      <c r="K232">
        <v>0.807882528204107</v>
      </c>
      <c r="L232">
        <v>0.79994186589625704</v>
      </c>
    </row>
    <row r="233" spans="2:12" x14ac:dyDescent="0.2">
      <c r="B233" t="str">
        <f t="shared" si="3"/>
        <v>MNM</v>
      </c>
      <c r="C233" t="s">
        <v>17</v>
      </c>
      <c r="D233" t="s">
        <v>16</v>
      </c>
      <c r="E233">
        <v>0.45873957609760901</v>
      </c>
      <c r="F233">
        <v>0.56986565130060896</v>
      </c>
      <c r="G233">
        <v>0.81422802962850305</v>
      </c>
      <c r="H233">
        <v>0.72022766911701397</v>
      </c>
      <c r="I233">
        <v>0.68992169386237601</v>
      </c>
      <c r="J233">
        <v>0.61476836423606696</v>
      </c>
      <c r="K233">
        <v>0.62643083071968497</v>
      </c>
      <c r="L233">
        <v>0.54575648328706905</v>
      </c>
    </row>
    <row r="234" spans="2:12" x14ac:dyDescent="0.2">
      <c r="B234" t="str">
        <f t="shared" si="3"/>
        <v>MNN</v>
      </c>
      <c r="C234" t="s">
        <v>17</v>
      </c>
      <c r="D234" t="s">
        <v>17</v>
      </c>
      <c r="E234">
        <v>0.86414468031811598</v>
      </c>
      <c r="F234">
        <v>0.851588031463272</v>
      </c>
      <c r="G234">
        <v>0.79751799872209606</v>
      </c>
      <c r="H234">
        <v>0.75707476450919398</v>
      </c>
      <c r="I234">
        <v>0.86272401660132303</v>
      </c>
      <c r="J234">
        <v>0.74353954121416999</v>
      </c>
      <c r="K234">
        <v>0.87498149044850704</v>
      </c>
      <c r="L234">
        <v>0.83974970395012805</v>
      </c>
    </row>
    <row r="235" spans="2:12" x14ac:dyDescent="0.2">
      <c r="B235" t="str">
        <f t="shared" si="3"/>
        <v>MNP</v>
      </c>
      <c r="C235" t="s">
        <v>17</v>
      </c>
      <c r="D235" t="s">
        <v>18</v>
      </c>
      <c r="E235">
        <v>0.77183448393635201</v>
      </c>
      <c r="F235">
        <v>0.78871170465428797</v>
      </c>
      <c r="G235">
        <v>0.73898251617559796</v>
      </c>
      <c r="H235">
        <v>0.698504580833613</v>
      </c>
      <c r="I235">
        <v>0.75979703503002904</v>
      </c>
      <c r="J235">
        <v>0.67253914810100301</v>
      </c>
      <c r="K235">
        <v>0.74661346588626398</v>
      </c>
      <c r="L235">
        <v>0.77441114489515495</v>
      </c>
    </row>
    <row r="236" spans="2:12" x14ac:dyDescent="0.2">
      <c r="B236" t="str">
        <f t="shared" si="3"/>
        <v>MNQ</v>
      </c>
      <c r="C236" t="s">
        <v>17</v>
      </c>
      <c r="D236" t="s">
        <v>19</v>
      </c>
      <c r="E236">
        <v>0.75395903879002102</v>
      </c>
      <c r="F236">
        <v>0.76714225980081396</v>
      </c>
      <c r="G236">
        <v>0.79146214187736996</v>
      </c>
      <c r="H236">
        <v>0.70784228691538098</v>
      </c>
      <c r="I236">
        <v>0.72917225462494395</v>
      </c>
      <c r="J236">
        <v>0.69167792557590502</v>
      </c>
      <c r="K236">
        <v>0.78033251437453699</v>
      </c>
      <c r="L236">
        <v>0.75665867863882796</v>
      </c>
    </row>
    <row r="237" spans="2:12" x14ac:dyDescent="0.2">
      <c r="B237" t="str">
        <f t="shared" si="3"/>
        <v>MNR</v>
      </c>
      <c r="C237" t="s">
        <v>17</v>
      </c>
      <c r="D237" t="s">
        <v>20</v>
      </c>
      <c r="E237">
        <v>0.72402473500279596</v>
      </c>
      <c r="F237">
        <v>0.78082929329359596</v>
      </c>
      <c r="G237">
        <v>0.71531967324542001</v>
      </c>
      <c r="H237">
        <v>0.68180697442834204</v>
      </c>
      <c r="I237">
        <v>0.72957305870465095</v>
      </c>
      <c r="J237">
        <v>0.669233269471595</v>
      </c>
      <c r="K237">
        <v>0.74923956849082796</v>
      </c>
      <c r="L237">
        <v>0.73708096921011201</v>
      </c>
    </row>
    <row r="238" spans="2:12" x14ac:dyDescent="0.2">
      <c r="B238" t="str">
        <f t="shared" si="3"/>
        <v>MNS</v>
      </c>
      <c r="C238" t="s">
        <v>17</v>
      </c>
      <c r="D238" t="s">
        <v>21</v>
      </c>
      <c r="E238">
        <v>0.76694797530804903</v>
      </c>
      <c r="F238">
        <v>0.78647276966198898</v>
      </c>
      <c r="G238">
        <v>0.75325561964224597</v>
      </c>
      <c r="H238">
        <v>0.68850434879948796</v>
      </c>
      <c r="I238">
        <v>0.765679201780886</v>
      </c>
      <c r="J238">
        <v>0.66510849617423895</v>
      </c>
      <c r="K238">
        <v>0.76875516443999903</v>
      </c>
      <c r="L238">
        <v>0.76390655948244301</v>
      </c>
    </row>
    <row r="239" spans="2:12" x14ac:dyDescent="0.2">
      <c r="B239" t="str">
        <f t="shared" si="3"/>
        <v>MNT</v>
      </c>
      <c r="C239" t="s">
        <v>17</v>
      </c>
      <c r="D239" t="s">
        <v>22</v>
      </c>
      <c r="E239">
        <v>0.73701634985910602</v>
      </c>
      <c r="F239">
        <v>0.78583800427407002</v>
      </c>
      <c r="G239">
        <v>0.70579068246182897</v>
      </c>
      <c r="H239">
        <v>0.69459071846885501</v>
      </c>
      <c r="I239">
        <v>0.71226005369026002</v>
      </c>
      <c r="J239">
        <v>0.67168070399301405</v>
      </c>
      <c r="K239">
        <v>0.765338344787729</v>
      </c>
      <c r="L239">
        <v>0.80605243804282101</v>
      </c>
    </row>
    <row r="240" spans="2:12" x14ac:dyDescent="0.2">
      <c r="B240" t="str">
        <f t="shared" si="3"/>
        <v>MNV</v>
      </c>
      <c r="C240" t="s">
        <v>17</v>
      </c>
      <c r="D240" t="s">
        <v>23</v>
      </c>
      <c r="E240">
        <v>0.83040786708755399</v>
      </c>
      <c r="F240">
        <v>0.86890521092477402</v>
      </c>
      <c r="G240">
        <v>0.81681783198235502</v>
      </c>
      <c r="H240">
        <v>0.74555957264193196</v>
      </c>
      <c r="I240">
        <v>0.83143209526159401</v>
      </c>
      <c r="J240">
        <v>0.71649831740966197</v>
      </c>
      <c r="K240">
        <v>0.85839767178605297</v>
      </c>
      <c r="L240">
        <v>0.832236680292192</v>
      </c>
    </row>
    <row r="241" spans="2:12" x14ac:dyDescent="0.2">
      <c r="B241" t="str">
        <f t="shared" si="3"/>
        <v>MNW</v>
      </c>
      <c r="C241" t="s">
        <v>17</v>
      </c>
      <c r="D241" t="s">
        <v>24</v>
      </c>
      <c r="E241">
        <v>0.703143584683111</v>
      </c>
      <c r="F241">
        <v>0.73598423268972901</v>
      </c>
      <c r="G241">
        <v>0.71654290847368296</v>
      </c>
      <c r="H241">
        <v>0.66058745720966805</v>
      </c>
      <c r="I241">
        <v>0.66358474039146897</v>
      </c>
      <c r="J241">
        <v>0.64301021655788704</v>
      </c>
      <c r="K241">
        <v>0.738836552479883</v>
      </c>
      <c r="L241">
        <v>0.66696741272265703</v>
      </c>
    </row>
    <row r="242" spans="2:12" x14ac:dyDescent="0.2">
      <c r="B242" t="str">
        <f t="shared" si="3"/>
        <v>MNY</v>
      </c>
      <c r="C242" t="s">
        <v>17</v>
      </c>
      <c r="D242" t="s">
        <v>25</v>
      </c>
      <c r="E242">
        <v>0.79313566237605804</v>
      </c>
      <c r="F242">
        <v>0.79760240839228402</v>
      </c>
      <c r="G242">
        <v>0.72560624450044897</v>
      </c>
      <c r="H242">
        <v>0.71499264026140796</v>
      </c>
      <c r="I242">
        <v>0.77577569984413897</v>
      </c>
      <c r="J242">
        <v>0.70764738387400805</v>
      </c>
      <c r="K242">
        <v>0.79714982409762203</v>
      </c>
      <c r="L242">
        <v>0.75845652590328905</v>
      </c>
    </row>
    <row r="243" spans="2:12" x14ac:dyDescent="0.2">
      <c r="B243" t="str">
        <f t="shared" si="3"/>
        <v>MPA</v>
      </c>
      <c r="C243" t="s">
        <v>18</v>
      </c>
      <c r="D243" t="s">
        <v>6</v>
      </c>
      <c r="E243">
        <v>0.82315927886380602</v>
      </c>
      <c r="F243">
        <v>0.83617265214706105</v>
      </c>
      <c r="G243">
        <v>0.82356840470675097</v>
      </c>
      <c r="H243">
        <v>0.75336747826237105</v>
      </c>
      <c r="I243">
        <v>0.86136794249950699</v>
      </c>
      <c r="J243">
        <v>0.75690714993643704</v>
      </c>
      <c r="K243">
        <v>0.829972542463286</v>
      </c>
      <c r="L243">
        <v>0.79646771248192105</v>
      </c>
    </row>
    <row r="244" spans="2:12" x14ac:dyDescent="0.2">
      <c r="B244" t="str">
        <f t="shared" si="3"/>
        <v>MPC</v>
      </c>
      <c r="C244" t="s">
        <v>18</v>
      </c>
      <c r="D244" t="s">
        <v>7</v>
      </c>
      <c r="E244">
        <v>0.79788034355697501</v>
      </c>
      <c r="F244">
        <v>0.83584743952057206</v>
      </c>
      <c r="G244">
        <v>0.734475612297953</v>
      </c>
      <c r="H244">
        <v>0.71535223322570396</v>
      </c>
      <c r="I244">
        <v>0.79578885395353904</v>
      </c>
      <c r="J244">
        <v>0.718812574431825</v>
      </c>
      <c r="K244">
        <v>0.82636028086979996</v>
      </c>
      <c r="L244">
        <v>0.78538706304908901</v>
      </c>
    </row>
    <row r="245" spans="2:12" x14ac:dyDescent="0.2">
      <c r="B245" t="str">
        <f t="shared" si="3"/>
        <v>MPD</v>
      </c>
      <c r="C245" t="s">
        <v>18</v>
      </c>
      <c r="D245" t="s">
        <v>8</v>
      </c>
      <c r="E245">
        <v>0.70820833488610802</v>
      </c>
      <c r="F245">
        <v>0.78630929077422196</v>
      </c>
      <c r="G245">
        <v>0.74164332810207001</v>
      </c>
      <c r="H245">
        <v>0.71161239175417801</v>
      </c>
      <c r="I245">
        <v>0.78508244471078803</v>
      </c>
      <c r="J245">
        <v>0.70489321025471796</v>
      </c>
      <c r="K245">
        <v>0.78844175939250805</v>
      </c>
      <c r="L245">
        <v>0.73918394727120396</v>
      </c>
    </row>
    <row r="246" spans="2:12" x14ac:dyDescent="0.2">
      <c r="B246" t="str">
        <f t="shared" si="3"/>
        <v>MPE</v>
      </c>
      <c r="C246" t="s">
        <v>18</v>
      </c>
      <c r="D246" t="s">
        <v>9</v>
      </c>
      <c r="E246">
        <v>0.72657039753432096</v>
      </c>
      <c r="F246">
        <v>0.76402619313423403</v>
      </c>
      <c r="G246">
        <v>0.69380069793014099</v>
      </c>
      <c r="H246">
        <v>0.65260100817300903</v>
      </c>
      <c r="I246">
        <v>0.70521502906858202</v>
      </c>
      <c r="J246">
        <v>0.63029052562946197</v>
      </c>
      <c r="K246">
        <v>0.75164235765846799</v>
      </c>
      <c r="L246">
        <v>0.72316703958280903</v>
      </c>
    </row>
    <row r="247" spans="2:12" x14ac:dyDescent="0.2">
      <c r="B247" t="str">
        <f t="shared" si="3"/>
        <v>MPF</v>
      </c>
      <c r="C247" t="s">
        <v>18</v>
      </c>
      <c r="D247" t="s">
        <v>10</v>
      </c>
      <c r="E247">
        <v>0.83316593551790696</v>
      </c>
      <c r="F247">
        <v>0.83165532695217004</v>
      </c>
      <c r="G247">
        <v>0.82709413982320501</v>
      </c>
      <c r="H247">
        <v>0.802535337183229</v>
      </c>
      <c r="I247">
        <v>0.87079873693993504</v>
      </c>
      <c r="J247">
        <v>0.756875211541014</v>
      </c>
      <c r="K247">
        <v>0.83758668631779298</v>
      </c>
      <c r="L247">
        <v>0.87970471546070195</v>
      </c>
    </row>
    <row r="248" spans="2:12" x14ac:dyDescent="0.2">
      <c r="B248" t="str">
        <f t="shared" si="3"/>
        <v>MPG</v>
      </c>
      <c r="C248" t="s">
        <v>18</v>
      </c>
      <c r="D248" t="s">
        <v>11</v>
      </c>
      <c r="E248">
        <v>0.76004055881156896</v>
      </c>
      <c r="F248">
        <v>0.81079190599152995</v>
      </c>
      <c r="G248">
        <v>0.75422903935503205</v>
      </c>
      <c r="H248">
        <v>0.72382713563024204</v>
      </c>
      <c r="I248">
        <v>0.79372399202048505</v>
      </c>
      <c r="J248">
        <v>0.67368877480398803</v>
      </c>
      <c r="K248">
        <v>0.78658883829611603</v>
      </c>
      <c r="L248">
        <v>0.77467831436373502</v>
      </c>
    </row>
    <row r="249" spans="2:12" x14ac:dyDescent="0.2">
      <c r="B249" t="str">
        <f t="shared" si="3"/>
        <v>MPH</v>
      </c>
      <c r="C249" t="s">
        <v>18</v>
      </c>
      <c r="D249" t="s">
        <v>12</v>
      </c>
      <c r="E249">
        <v>0.80324973664574595</v>
      </c>
      <c r="F249">
        <v>0.83554310874750903</v>
      </c>
      <c r="G249">
        <v>0.77719837511035705</v>
      </c>
      <c r="H249">
        <v>0.75615336952595702</v>
      </c>
      <c r="I249">
        <v>0.87508242786628598</v>
      </c>
      <c r="J249">
        <v>0.74910004473902003</v>
      </c>
      <c r="K249">
        <v>0.81416264913881597</v>
      </c>
      <c r="L249">
        <v>0.80919119669491602</v>
      </c>
    </row>
    <row r="250" spans="2:12" x14ac:dyDescent="0.2">
      <c r="B250" t="str">
        <f t="shared" si="3"/>
        <v>MPI</v>
      </c>
      <c r="C250" t="s">
        <v>18</v>
      </c>
      <c r="D250" t="s">
        <v>13</v>
      </c>
      <c r="E250">
        <v>0.77468684303327495</v>
      </c>
      <c r="F250">
        <v>0.79752781144514495</v>
      </c>
      <c r="G250">
        <v>0.77401760698014199</v>
      </c>
      <c r="H250">
        <v>0.75892146786618997</v>
      </c>
      <c r="I250">
        <v>0.77319963427800698</v>
      </c>
      <c r="J250">
        <v>0.73315486231522098</v>
      </c>
      <c r="K250">
        <v>0.79532853458191399</v>
      </c>
      <c r="L250">
        <v>0.748350483587368</v>
      </c>
    </row>
    <row r="251" spans="2:12" x14ac:dyDescent="0.2">
      <c r="B251" t="str">
        <f t="shared" si="3"/>
        <v>MPK</v>
      </c>
      <c r="C251" t="s">
        <v>18</v>
      </c>
      <c r="D251" t="s">
        <v>14</v>
      </c>
      <c r="E251">
        <v>0.73092177153015603</v>
      </c>
      <c r="F251">
        <v>0.76761507163496401</v>
      </c>
      <c r="G251">
        <v>0.68195463094804298</v>
      </c>
      <c r="H251">
        <v>0.68934742409925498</v>
      </c>
      <c r="I251">
        <v>0.74475282193370995</v>
      </c>
      <c r="J251">
        <v>0.69762738285655201</v>
      </c>
      <c r="K251">
        <v>0.75938160706559199</v>
      </c>
      <c r="L251">
        <v>0.77962717506790902</v>
      </c>
    </row>
    <row r="252" spans="2:12" x14ac:dyDescent="0.2">
      <c r="B252" t="str">
        <f t="shared" si="3"/>
        <v>MPL</v>
      </c>
      <c r="C252" t="s">
        <v>18</v>
      </c>
      <c r="D252" t="s">
        <v>15</v>
      </c>
      <c r="E252">
        <v>0.74600289845782597</v>
      </c>
      <c r="F252">
        <v>0.75947980187584896</v>
      </c>
      <c r="G252">
        <v>0.725320322628911</v>
      </c>
      <c r="H252">
        <v>0.71148098350778299</v>
      </c>
      <c r="I252">
        <v>0.752742154356562</v>
      </c>
      <c r="J252">
        <v>0.69692414410341597</v>
      </c>
      <c r="K252">
        <v>0.75163959076040199</v>
      </c>
      <c r="L252">
        <v>0.74765130834950799</v>
      </c>
    </row>
    <row r="253" spans="2:12" x14ac:dyDescent="0.2">
      <c r="B253" t="str">
        <f t="shared" si="3"/>
        <v>MPM</v>
      </c>
      <c r="C253" t="s">
        <v>18</v>
      </c>
      <c r="D253" t="s">
        <v>16</v>
      </c>
      <c r="E253">
        <v>0.67608173699031304</v>
      </c>
      <c r="F253">
        <v>0.79290709812978</v>
      </c>
      <c r="G253">
        <v>0.71884833618486599</v>
      </c>
      <c r="H253">
        <v>0.744280240900833</v>
      </c>
      <c r="I253">
        <v>0.77838662900699895</v>
      </c>
      <c r="J253">
        <v>0.67298425521970995</v>
      </c>
      <c r="K253">
        <v>0.77976900640636204</v>
      </c>
      <c r="L253">
        <v>0.77588581038624604</v>
      </c>
    </row>
    <row r="254" spans="2:12" x14ac:dyDescent="0.2">
      <c r="B254" t="str">
        <f t="shared" si="3"/>
        <v>MPN</v>
      </c>
      <c r="C254" t="s">
        <v>18</v>
      </c>
      <c r="D254" t="s">
        <v>17</v>
      </c>
      <c r="E254">
        <v>0.82340293932609998</v>
      </c>
      <c r="F254">
        <v>0.78716849112408105</v>
      </c>
      <c r="G254">
        <v>0.78004016417793398</v>
      </c>
      <c r="H254">
        <v>0.72893461328610099</v>
      </c>
      <c r="I254">
        <v>0.80213116368139403</v>
      </c>
      <c r="J254">
        <v>0.73919093769698996</v>
      </c>
      <c r="K254">
        <v>0.82782932048000801</v>
      </c>
      <c r="L254">
        <v>0.78771368339544001</v>
      </c>
    </row>
    <row r="255" spans="2:12" x14ac:dyDescent="0.2">
      <c r="B255" t="str">
        <f t="shared" si="3"/>
        <v>MPP</v>
      </c>
      <c r="C255" t="s">
        <v>18</v>
      </c>
      <c r="D255" t="s">
        <v>18</v>
      </c>
      <c r="E255">
        <v>0.79253468589766696</v>
      </c>
      <c r="F255">
        <v>0.80608708946309104</v>
      </c>
      <c r="G255">
        <v>0.76945993812898705</v>
      </c>
      <c r="H255">
        <v>0.72834867629275202</v>
      </c>
      <c r="I255">
        <v>0.79191971865265998</v>
      </c>
      <c r="J255">
        <v>0.70678017485724398</v>
      </c>
      <c r="K255">
        <v>0.77194019031402505</v>
      </c>
      <c r="L255">
        <v>0.80220902511348502</v>
      </c>
    </row>
    <row r="256" spans="2:12" x14ac:dyDescent="0.2">
      <c r="B256" t="str">
        <f t="shared" si="3"/>
        <v>MPQ</v>
      </c>
      <c r="C256" t="s">
        <v>18</v>
      </c>
      <c r="D256" t="s">
        <v>19</v>
      </c>
      <c r="E256">
        <v>0.74974238386006697</v>
      </c>
      <c r="F256">
        <v>0.80583406053168305</v>
      </c>
      <c r="G256">
        <v>0.74959712609936702</v>
      </c>
      <c r="H256">
        <v>0.69427089349626303</v>
      </c>
      <c r="I256">
        <v>0.77873442440753504</v>
      </c>
      <c r="J256">
        <v>0.70475448564932797</v>
      </c>
      <c r="K256">
        <v>0.78484933049857697</v>
      </c>
      <c r="L256">
        <v>0.79372206161755798</v>
      </c>
    </row>
    <row r="257" spans="2:12" x14ac:dyDescent="0.2">
      <c r="B257" t="str">
        <f t="shared" si="3"/>
        <v>MPR</v>
      </c>
      <c r="C257" t="s">
        <v>18</v>
      </c>
      <c r="D257" t="s">
        <v>20</v>
      </c>
      <c r="E257">
        <v>0.78857057805008102</v>
      </c>
      <c r="F257">
        <v>0.81781515182082498</v>
      </c>
      <c r="G257">
        <v>0.753207357384299</v>
      </c>
      <c r="H257">
        <v>0.70371709904708601</v>
      </c>
      <c r="I257">
        <v>0.78378462143903604</v>
      </c>
      <c r="J257">
        <v>0.70361002185153598</v>
      </c>
      <c r="K257">
        <v>0.81112524515467799</v>
      </c>
      <c r="L257">
        <v>0.79274179596460004</v>
      </c>
    </row>
    <row r="258" spans="2:12" x14ac:dyDescent="0.2">
      <c r="B258" t="str">
        <f t="shared" si="3"/>
        <v>MPS</v>
      </c>
      <c r="C258" t="s">
        <v>18</v>
      </c>
      <c r="D258" t="s">
        <v>21</v>
      </c>
      <c r="E258">
        <v>0.76796618069003197</v>
      </c>
      <c r="F258">
        <v>0.80036998866782705</v>
      </c>
      <c r="G258">
        <v>0.776749788544149</v>
      </c>
      <c r="H258">
        <v>0.72262289862524598</v>
      </c>
      <c r="I258">
        <v>0.77590983572313599</v>
      </c>
      <c r="J258">
        <v>0.69865271575515797</v>
      </c>
      <c r="K258">
        <v>0.79347045085275403</v>
      </c>
      <c r="L258">
        <v>0.77649770490604797</v>
      </c>
    </row>
    <row r="259" spans="2:12" x14ac:dyDescent="0.2">
      <c r="B259" t="str">
        <f t="shared" ref="B259:B322" si="4">_xlfn.CONCAT("M",C259,D259)</f>
        <v>MPT</v>
      </c>
      <c r="C259" t="s">
        <v>18</v>
      </c>
      <c r="D259" t="s">
        <v>22</v>
      </c>
      <c r="E259">
        <v>0.75374191313211003</v>
      </c>
      <c r="F259">
        <v>0.79249093033801299</v>
      </c>
      <c r="G259">
        <v>0.73534137223505502</v>
      </c>
      <c r="H259">
        <v>0.72345046246037004</v>
      </c>
      <c r="I259">
        <v>0.77144440403082004</v>
      </c>
      <c r="J259">
        <v>0.65997588542171104</v>
      </c>
      <c r="K259">
        <v>0.76847804409632803</v>
      </c>
      <c r="L259">
        <v>0.73618881776277101</v>
      </c>
    </row>
    <row r="260" spans="2:12" x14ac:dyDescent="0.2">
      <c r="B260" t="str">
        <f t="shared" si="4"/>
        <v>MPV</v>
      </c>
      <c r="C260" t="s">
        <v>18</v>
      </c>
      <c r="D260" t="s">
        <v>23</v>
      </c>
      <c r="E260">
        <v>0.79703348222039905</v>
      </c>
      <c r="F260">
        <v>0.841909820417439</v>
      </c>
      <c r="G260">
        <v>0.77751351591062201</v>
      </c>
      <c r="H260">
        <v>0.76964489673883996</v>
      </c>
      <c r="I260">
        <v>0.81460086952060995</v>
      </c>
      <c r="J260">
        <v>0.741694712628854</v>
      </c>
      <c r="K260">
        <v>0.81779669159161394</v>
      </c>
      <c r="L260">
        <v>0.78338456981883497</v>
      </c>
    </row>
    <row r="261" spans="2:12" x14ac:dyDescent="0.2">
      <c r="B261" t="str">
        <f t="shared" si="4"/>
        <v>MPW</v>
      </c>
      <c r="C261" t="s">
        <v>18</v>
      </c>
      <c r="D261" t="s">
        <v>24</v>
      </c>
      <c r="E261">
        <v>0.71128966893715195</v>
      </c>
      <c r="F261">
        <v>0.74871209943581896</v>
      </c>
      <c r="G261">
        <v>0.63293206433307003</v>
      </c>
      <c r="H261">
        <v>0.64173615206832901</v>
      </c>
      <c r="I261">
        <v>0.67028334790935995</v>
      </c>
      <c r="J261">
        <v>0.62939951074436196</v>
      </c>
      <c r="K261">
        <v>0.73166580123947</v>
      </c>
      <c r="L261">
        <v>0.67242963475920503</v>
      </c>
    </row>
    <row r="262" spans="2:12" x14ac:dyDescent="0.2">
      <c r="B262" t="str">
        <f t="shared" si="4"/>
        <v>MPY</v>
      </c>
      <c r="C262" t="s">
        <v>18</v>
      </c>
      <c r="D262" t="s">
        <v>25</v>
      </c>
      <c r="E262">
        <v>0.78927103177268698</v>
      </c>
      <c r="F262">
        <v>0.84089398500241797</v>
      </c>
      <c r="G262">
        <v>0.81237511487849601</v>
      </c>
      <c r="H262">
        <v>0.79191079862390401</v>
      </c>
      <c r="I262">
        <v>0.85528938761585105</v>
      </c>
      <c r="J262">
        <v>0.76364771490366801</v>
      </c>
      <c r="K262">
        <v>0.83789559821495896</v>
      </c>
      <c r="L262">
        <v>0.84378540264082402</v>
      </c>
    </row>
    <row r="263" spans="2:12" x14ac:dyDescent="0.2">
      <c r="B263" t="str">
        <f t="shared" si="4"/>
        <v>MQA</v>
      </c>
      <c r="C263" t="s">
        <v>19</v>
      </c>
      <c r="D263" t="s">
        <v>6</v>
      </c>
      <c r="E263">
        <v>0.74141635574640496</v>
      </c>
      <c r="F263">
        <v>0.85321956267476995</v>
      </c>
      <c r="G263">
        <v>0.76118859639404302</v>
      </c>
      <c r="H263">
        <v>0.79184625525978702</v>
      </c>
      <c r="I263">
        <v>0.77376508955224199</v>
      </c>
      <c r="J263">
        <v>0.735944675184109</v>
      </c>
      <c r="K263">
        <v>0.79472362289218001</v>
      </c>
      <c r="L263">
        <v>0.74231707569567396</v>
      </c>
    </row>
    <row r="264" spans="2:12" x14ac:dyDescent="0.2">
      <c r="B264" t="str">
        <f t="shared" si="4"/>
        <v>MQC</v>
      </c>
      <c r="C264" t="s">
        <v>19</v>
      </c>
      <c r="D264" t="s">
        <v>7</v>
      </c>
      <c r="E264">
        <v>0.78253222499069897</v>
      </c>
      <c r="F264">
        <v>0.82271405112455398</v>
      </c>
      <c r="G264">
        <v>0.71948988508693601</v>
      </c>
      <c r="H264">
        <v>0.72111793749469399</v>
      </c>
      <c r="I264">
        <v>0.77142055602274295</v>
      </c>
      <c r="J264">
        <v>0.70776767402437102</v>
      </c>
      <c r="K264">
        <v>0.81551406420666295</v>
      </c>
      <c r="L264">
        <v>0.75611676278867401</v>
      </c>
    </row>
    <row r="265" spans="2:12" x14ac:dyDescent="0.2">
      <c r="B265" t="str">
        <f t="shared" si="4"/>
        <v>MQD</v>
      </c>
      <c r="C265" t="s">
        <v>19</v>
      </c>
      <c r="D265" t="s">
        <v>8</v>
      </c>
      <c r="E265">
        <v>0.83569685035132901</v>
      </c>
      <c r="F265">
        <v>0.87622598966925702</v>
      </c>
      <c r="G265">
        <v>0.79478667960147598</v>
      </c>
      <c r="H265">
        <v>0.78933410025957096</v>
      </c>
      <c r="I265">
        <v>0.86017990514635501</v>
      </c>
      <c r="J265">
        <v>0.780828825921419</v>
      </c>
      <c r="K265">
        <v>0.87602906942750003</v>
      </c>
      <c r="L265">
        <v>0.84432561411609397</v>
      </c>
    </row>
    <row r="266" spans="2:12" x14ac:dyDescent="0.2">
      <c r="B266" t="str">
        <f t="shared" si="4"/>
        <v>MQE</v>
      </c>
      <c r="C266" t="s">
        <v>19</v>
      </c>
      <c r="D266" t="s">
        <v>9</v>
      </c>
      <c r="E266">
        <v>0.728119508445776</v>
      </c>
      <c r="F266">
        <v>0.76905695009907604</v>
      </c>
      <c r="G266">
        <v>0.69821408255323303</v>
      </c>
      <c r="H266">
        <v>0.67376502100950997</v>
      </c>
      <c r="I266">
        <v>0.72146518071459198</v>
      </c>
      <c r="J266">
        <v>0.610576362400027</v>
      </c>
      <c r="K266">
        <v>0.74262337305389703</v>
      </c>
      <c r="L266">
        <v>0.73598394073014795</v>
      </c>
    </row>
    <row r="267" spans="2:12" x14ac:dyDescent="0.2">
      <c r="B267" t="str">
        <f t="shared" si="4"/>
        <v>MQF</v>
      </c>
      <c r="C267" t="s">
        <v>19</v>
      </c>
      <c r="D267" t="s">
        <v>10</v>
      </c>
      <c r="E267">
        <v>0.872933811272391</v>
      </c>
      <c r="F267">
        <v>0.86332153838106396</v>
      </c>
      <c r="G267">
        <v>0.79296603649583397</v>
      </c>
      <c r="H267">
        <v>0.80538332160016401</v>
      </c>
      <c r="I267">
        <v>0.86171102784349196</v>
      </c>
      <c r="J267">
        <v>0.79494498927004598</v>
      </c>
      <c r="K267">
        <v>0.83644725712897205</v>
      </c>
      <c r="L267">
        <v>0.85877505082993699</v>
      </c>
    </row>
    <row r="268" spans="2:12" x14ac:dyDescent="0.2">
      <c r="B268" t="str">
        <f t="shared" si="4"/>
        <v>MQG</v>
      </c>
      <c r="C268" t="s">
        <v>19</v>
      </c>
      <c r="D268" t="s">
        <v>11</v>
      </c>
      <c r="E268">
        <v>0.766703122156705</v>
      </c>
      <c r="F268">
        <v>0.82199879422809596</v>
      </c>
      <c r="G268">
        <v>0.78079728058378395</v>
      </c>
      <c r="H268">
        <v>0.73474482874421199</v>
      </c>
      <c r="I268">
        <v>0.81326992580329205</v>
      </c>
      <c r="J268">
        <v>0.73251867120787195</v>
      </c>
      <c r="K268">
        <v>0.80774216700206003</v>
      </c>
      <c r="L268">
        <v>0.81699179517956</v>
      </c>
    </row>
    <row r="269" spans="2:12" x14ac:dyDescent="0.2">
      <c r="B269" t="str">
        <f t="shared" si="4"/>
        <v>MQH</v>
      </c>
      <c r="C269" t="s">
        <v>19</v>
      </c>
      <c r="D269" t="s">
        <v>12</v>
      </c>
      <c r="E269">
        <v>0.84679604861153901</v>
      </c>
      <c r="F269">
        <v>0.90216811257100804</v>
      </c>
      <c r="G269">
        <v>0.82691525296268698</v>
      </c>
      <c r="H269">
        <v>0.82696170835060701</v>
      </c>
      <c r="I269">
        <v>0.88785247416176205</v>
      </c>
      <c r="J269">
        <v>0.802595033218236</v>
      </c>
      <c r="K269">
        <v>0.892017394551475</v>
      </c>
      <c r="L269">
        <v>0.84397653345299894</v>
      </c>
    </row>
    <row r="270" spans="2:12" x14ac:dyDescent="0.2">
      <c r="B270" t="str">
        <f t="shared" si="4"/>
        <v>MQI</v>
      </c>
      <c r="C270" t="s">
        <v>19</v>
      </c>
      <c r="D270" t="s">
        <v>13</v>
      </c>
      <c r="E270">
        <v>0.78011958301981499</v>
      </c>
      <c r="F270">
        <v>0.81458629455829401</v>
      </c>
      <c r="G270">
        <v>0.76492682298244197</v>
      </c>
      <c r="H270">
        <v>0.75723493180568602</v>
      </c>
      <c r="I270">
        <v>0.79043056922823696</v>
      </c>
      <c r="J270">
        <v>0.68526812792502201</v>
      </c>
      <c r="K270">
        <v>0.81536131834057302</v>
      </c>
      <c r="L270">
        <v>0.83614129216229305</v>
      </c>
    </row>
    <row r="271" spans="2:12" x14ac:dyDescent="0.2">
      <c r="B271" t="str">
        <f t="shared" si="4"/>
        <v>MQK</v>
      </c>
      <c r="C271" t="s">
        <v>19</v>
      </c>
      <c r="D271" t="s">
        <v>14</v>
      </c>
      <c r="E271">
        <v>0.74336883619277305</v>
      </c>
      <c r="F271">
        <v>0.78908417677895204</v>
      </c>
      <c r="G271">
        <v>0.72700216374592597</v>
      </c>
      <c r="H271">
        <v>0.68770377608784194</v>
      </c>
      <c r="I271">
        <v>0.80795610516694205</v>
      </c>
      <c r="J271">
        <v>0.68560527973959196</v>
      </c>
      <c r="K271">
        <v>0.78861142394876604</v>
      </c>
      <c r="L271">
        <v>0.77054829786025403</v>
      </c>
    </row>
    <row r="272" spans="2:12" x14ac:dyDescent="0.2">
      <c r="B272" t="str">
        <f t="shared" si="4"/>
        <v>MQL</v>
      </c>
      <c r="C272" t="s">
        <v>19</v>
      </c>
      <c r="D272" t="s">
        <v>15</v>
      </c>
      <c r="E272">
        <v>0.81144902969297905</v>
      </c>
      <c r="F272">
        <v>0.81537547923132003</v>
      </c>
      <c r="G272">
        <v>0.78622841624134698</v>
      </c>
      <c r="H272">
        <v>0.76680863236952301</v>
      </c>
      <c r="I272">
        <v>0.834412062031196</v>
      </c>
      <c r="J272">
        <v>0.75212842111577805</v>
      </c>
      <c r="K272">
        <v>0.80684794588864095</v>
      </c>
      <c r="L272">
        <v>0.78726628361529805</v>
      </c>
    </row>
    <row r="273" spans="2:12" x14ac:dyDescent="0.2">
      <c r="B273" t="str">
        <f t="shared" si="4"/>
        <v>MQM</v>
      </c>
      <c r="C273" t="s">
        <v>19</v>
      </c>
      <c r="D273" t="s">
        <v>16</v>
      </c>
      <c r="E273">
        <v>0.79683271170391401</v>
      </c>
      <c r="F273">
        <v>0.78877046869751499</v>
      </c>
      <c r="G273">
        <v>0.75606347230556903</v>
      </c>
      <c r="H273">
        <v>0.59953242268651497</v>
      </c>
      <c r="I273">
        <v>0.84763915753095098</v>
      </c>
      <c r="J273">
        <v>0.56794177731721296</v>
      </c>
      <c r="K273">
        <v>0.76023795055874799</v>
      </c>
      <c r="L273">
        <v>0.85935129284449197</v>
      </c>
    </row>
    <row r="274" spans="2:12" x14ac:dyDescent="0.2">
      <c r="B274" t="str">
        <f t="shared" si="4"/>
        <v>MQN</v>
      </c>
      <c r="C274" t="s">
        <v>19</v>
      </c>
      <c r="D274" t="s">
        <v>17</v>
      </c>
      <c r="E274">
        <v>0.85036047745741905</v>
      </c>
      <c r="F274">
        <v>0.85350989193831095</v>
      </c>
      <c r="G274">
        <v>0.79097670019137101</v>
      </c>
      <c r="H274">
        <v>0.788232435642233</v>
      </c>
      <c r="I274">
        <v>0.84719321096700795</v>
      </c>
      <c r="J274">
        <v>0.77506872382437797</v>
      </c>
      <c r="K274">
        <v>0.87183469443234596</v>
      </c>
      <c r="L274">
        <v>0.81506553385333602</v>
      </c>
    </row>
    <row r="275" spans="2:12" x14ac:dyDescent="0.2">
      <c r="B275" t="str">
        <f t="shared" si="4"/>
        <v>MQP</v>
      </c>
      <c r="C275" t="s">
        <v>19</v>
      </c>
      <c r="D275" t="s">
        <v>18</v>
      </c>
      <c r="E275">
        <v>0.65465105606312002</v>
      </c>
      <c r="F275">
        <v>0.78700042758757904</v>
      </c>
      <c r="G275">
        <v>0.72479265496611001</v>
      </c>
      <c r="H275">
        <v>0.730701816651534</v>
      </c>
      <c r="I275">
        <v>0.83620656302086105</v>
      </c>
      <c r="J275">
        <v>0.72074721103410599</v>
      </c>
      <c r="K275">
        <v>0.70796249887770901</v>
      </c>
      <c r="L275">
        <v>0.60850783938179098</v>
      </c>
    </row>
    <row r="276" spans="2:12" x14ac:dyDescent="0.2">
      <c r="B276" t="str">
        <f t="shared" si="4"/>
        <v>MQQ</v>
      </c>
      <c r="C276" t="s">
        <v>19</v>
      </c>
      <c r="D276" t="s">
        <v>19</v>
      </c>
      <c r="E276">
        <v>0.67598660110313802</v>
      </c>
      <c r="F276">
        <v>0.84602788486760205</v>
      </c>
      <c r="G276">
        <v>0.80657403850410603</v>
      </c>
      <c r="H276">
        <v>0.74698976821656304</v>
      </c>
      <c r="I276">
        <v>0.83396958377234798</v>
      </c>
      <c r="J276">
        <v>0.69668892933943505</v>
      </c>
      <c r="K276">
        <v>0.79905711703887505</v>
      </c>
      <c r="L276">
        <v>0.75104711127199797</v>
      </c>
    </row>
    <row r="277" spans="2:12" x14ac:dyDescent="0.2">
      <c r="B277" t="str">
        <f t="shared" si="4"/>
        <v>MQR</v>
      </c>
      <c r="C277" t="s">
        <v>19</v>
      </c>
      <c r="D277" t="s">
        <v>20</v>
      </c>
      <c r="E277">
        <v>0.80127260104430098</v>
      </c>
      <c r="F277">
        <v>0.82137916066312</v>
      </c>
      <c r="G277">
        <v>0.78503471829320803</v>
      </c>
      <c r="H277">
        <v>0.74303951285648695</v>
      </c>
      <c r="I277">
        <v>0.74469654351348402</v>
      </c>
      <c r="J277">
        <v>0.69657896997243096</v>
      </c>
      <c r="K277">
        <v>0.83361461606860299</v>
      </c>
      <c r="L277">
        <v>0.78579093803705802</v>
      </c>
    </row>
    <row r="278" spans="2:12" x14ac:dyDescent="0.2">
      <c r="B278" t="str">
        <f t="shared" si="4"/>
        <v>MQS</v>
      </c>
      <c r="C278" t="s">
        <v>19</v>
      </c>
      <c r="D278" t="s">
        <v>21</v>
      </c>
      <c r="E278">
        <v>0.750789663555267</v>
      </c>
      <c r="F278">
        <v>0.73493767074275096</v>
      </c>
      <c r="G278">
        <v>0.733052022235957</v>
      </c>
      <c r="H278">
        <v>0.66936299330496196</v>
      </c>
      <c r="I278">
        <v>0.70397003918165202</v>
      </c>
      <c r="J278">
        <v>0.65820061245898898</v>
      </c>
      <c r="K278">
        <v>0.74047505419586801</v>
      </c>
      <c r="L278">
        <v>0.75077040143832996</v>
      </c>
    </row>
    <row r="279" spans="2:12" x14ac:dyDescent="0.2">
      <c r="B279" t="str">
        <f t="shared" si="4"/>
        <v>MQT</v>
      </c>
      <c r="C279" t="s">
        <v>19</v>
      </c>
      <c r="D279" t="s">
        <v>22</v>
      </c>
      <c r="E279">
        <v>0.71533334217789701</v>
      </c>
      <c r="F279">
        <v>0.78096360310818402</v>
      </c>
      <c r="G279">
        <v>0.75235875281069597</v>
      </c>
      <c r="H279">
        <v>0.72540420851010601</v>
      </c>
      <c r="I279">
        <v>0.779100952347062</v>
      </c>
      <c r="J279">
        <v>0.73159068474008804</v>
      </c>
      <c r="K279">
        <v>0.771631530485683</v>
      </c>
      <c r="L279">
        <v>0.80304454119107604</v>
      </c>
    </row>
    <row r="280" spans="2:12" x14ac:dyDescent="0.2">
      <c r="B280" t="str">
        <f t="shared" si="4"/>
        <v>MQV</v>
      </c>
      <c r="C280" t="s">
        <v>19</v>
      </c>
      <c r="D280" t="s">
        <v>23</v>
      </c>
      <c r="E280">
        <v>0.77586107761283196</v>
      </c>
      <c r="F280">
        <v>0.85197624280508799</v>
      </c>
      <c r="G280">
        <v>0.83576399753810104</v>
      </c>
      <c r="H280">
        <v>0.755849055499349</v>
      </c>
      <c r="I280">
        <v>0.85148002996038197</v>
      </c>
      <c r="J280">
        <v>0.76039656420111801</v>
      </c>
      <c r="K280">
        <v>0.830665964577321</v>
      </c>
      <c r="L280">
        <v>0.81803485861109004</v>
      </c>
    </row>
    <row r="281" spans="2:12" x14ac:dyDescent="0.2">
      <c r="B281" t="str">
        <f t="shared" si="4"/>
        <v>MQW</v>
      </c>
      <c r="C281" t="s">
        <v>19</v>
      </c>
      <c r="D281" t="s">
        <v>24</v>
      </c>
      <c r="E281">
        <v>0.70803045307413504</v>
      </c>
      <c r="F281">
        <v>0.75534238088987204</v>
      </c>
      <c r="G281">
        <v>0.62228234351082801</v>
      </c>
      <c r="H281">
        <v>0.63262985621117995</v>
      </c>
      <c r="I281">
        <v>0.67735719449750298</v>
      </c>
      <c r="J281">
        <v>0.641686427467693</v>
      </c>
      <c r="K281">
        <v>0.74495995737893295</v>
      </c>
      <c r="L281">
        <v>0.66508221995401995</v>
      </c>
    </row>
    <row r="282" spans="2:12" x14ac:dyDescent="0.2">
      <c r="B282" t="str">
        <f t="shared" si="4"/>
        <v>MQY</v>
      </c>
      <c r="C282" t="s">
        <v>19</v>
      </c>
      <c r="D282" t="s">
        <v>25</v>
      </c>
      <c r="E282">
        <v>0.86647059338457999</v>
      </c>
      <c r="F282">
        <v>0.87727355555949305</v>
      </c>
      <c r="G282">
        <v>0.81245587279859399</v>
      </c>
      <c r="H282">
        <v>0.77344429967250095</v>
      </c>
      <c r="I282">
        <v>0.86615506679129695</v>
      </c>
      <c r="J282">
        <v>0.78369972758735795</v>
      </c>
      <c r="K282">
        <v>0.89102720534777002</v>
      </c>
      <c r="L282">
        <v>0.84318265115248503</v>
      </c>
    </row>
    <row r="283" spans="2:12" x14ac:dyDescent="0.2">
      <c r="B283" t="str">
        <f t="shared" si="4"/>
        <v>MRA</v>
      </c>
      <c r="C283" t="s">
        <v>20</v>
      </c>
      <c r="D283" t="s">
        <v>6</v>
      </c>
      <c r="E283">
        <v>0.77321009573692301</v>
      </c>
      <c r="F283">
        <v>0.83778780461861901</v>
      </c>
      <c r="G283">
        <v>0.77412602980791401</v>
      </c>
      <c r="H283">
        <v>0.73863832390906203</v>
      </c>
      <c r="I283">
        <v>0.81153453232737705</v>
      </c>
      <c r="J283">
        <v>0.73392366996076097</v>
      </c>
      <c r="K283">
        <v>0.81162204876459698</v>
      </c>
      <c r="L283">
        <v>0.79643056236514298</v>
      </c>
    </row>
    <row r="284" spans="2:12" x14ac:dyDescent="0.2">
      <c r="B284" t="str">
        <f t="shared" si="4"/>
        <v>MRC</v>
      </c>
      <c r="C284" t="s">
        <v>20</v>
      </c>
      <c r="D284" t="s">
        <v>7</v>
      </c>
      <c r="E284">
        <v>0.708031596020267</v>
      </c>
      <c r="F284">
        <v>0.74616331190021001</v>
      </c>
      <c r="G284">
        <v>0.65421474902780696</v>
      </c>
      <c r="H284">
        <v>0.65550607725126997</v>
      </c>
      <c r="I284">
        <v>0.68711494336812196</v>
      </c>
      <c r="J284">
        <v>0.66114024315470099</v>
      </c>
      <c r="K284">
        <v>0.73758243957052505</v>
      </c>
      <c r="L284">
        <v>0.68626511523519296</v>
      </c>
    </row>
    <row r="285" spans="2:12" x14ac:dyDescent="0.2">
      <c r="B285" t="str">
        <f t="shared" si="4"/>
        <v>MRD</v>
      </c>
      <c r="C285" t="s">
        <v>20</v>
      </c>
      <c r="D285" t="s">
        <v>8</v>
      </c>
      <c r="E285">
        <v>0.79110787331860999</v>
      </c>
      <c r="F285">
        <v>0.81766797687605197</v>
      </c>
      <c r="G285">
        <v>0.74350285103806601</v>
      </c>
      <c r="H285">
        <v>0.72322538627275901</v>
      </c>
      <c r="I285">
        <v>0.78351666118600205</v>
      </c>
      <c r="J285">
        <v>0.72087002867202898</v>
      </c>
      <c r="K285">
        <v>0.81609166541435796</v>
      </c>
      <c r="L285">
        <v>0.78772593713315997</v>
      </c>
    </row>
    <row r="286" spans="2:12" x14ac:dyDescent="0.2">
      <c r="B286" t="str">
        <f t="shared" si="4"/>
        <v>MRE</v>
      </c>
      <c r="C286" t="s">
        <v>20</v>
      </c>
      <c r="D286" t="s">
        <v>9</v>
      </c>
      <c r="E286">
        <v>0.70181275653942699</v>
      </c>
      <c r="F286">
        <v>0.75448643136786497</v>
      </c>
      <c r="G286">
        <v>0.68662789409526304</v>
      </c>
      <c r="H286">
        <v>0.65097682344421204</v>
      </c>
      <c r="I286">
        <v>0.70402593170051797</v>
      </c>
      <c r="J286">
        <v>0.63556552515532905</v>
      </c>
      <c r="K286">
        <v>0.73663782708999404</v>
      </c>
      <c r="L286">
        <v>0.74484179007382201</v>
      </c>
    </row>
    <row r="287" spans="2:12" x14ac:dyDescent="0.2">
      <c r="B287" t="str">
        <f t="shared" si="4"/>
        <v>MRF</v>
      </c>
      <c r="C287" t="s">
        <v>20</v>
      </c>
      <c r="D287" t="s">
        <v>10</v>
      </c>
      <c r="E287">
        <v>0.67434962458288095</v>
      </c>
      <c r="F287">
        <v>0.691856842126369</v>
      </c>
      <c r="G287">
        <v>0.63248362039101802</v>
      </c>
      <c r="H287">
        <v>0.63978399889848103</v>
      </c>
      <c r="I287">
        <v>0.64086745280711399</v>
      </c>
      <c r="J287">
        <v>0.62206193072137195</v>
      </c>
      <c r="K287">
        <v>0.66533057504176896</v>
      </c>
      <c r="L287">
        <v>0.674421712861904</v>
      </c>
    </row>
    <row r="288" spans="2:12" x14ac:dyDescent="0.2">
      <c r="B288" t="str">
        <f t="shared" si="4"/>
        <v>MRG</v>
      </c>
      <c r="C288" t="s">
        <v>20</v>
      </c>
      <c r="D288" t="s">
        <v>11</v>
      </c>
      <c r="E288">
        <v>0.77341613649131502</v>
      </c>
      <c r="F288">
        <v>0.81884943333170901</v>
      </c>
      <c r="G288">
        <v>0.76277115950396701</v>
      </c>
      <c r="H288">
        <v>0.73952520528766996</v>
      </c>
      <c r="I288">
        <v>0.77836390880228401</v>
      </c>
      <c r="J288">
        <v>0.71105245641396297</v>
      </c>
      <c r="K288">
        <v>0.812315917835986</v>
      </c>
      <c r="L288">
        <v>0.80229575356363303</v>
      </c>
    </row>
    <row r="289" spans="2:12" x14ac:dyDescent="0.2">
      <c r="B289" t="str">
        <f t="shared" si="4"/>
        <v>MRH</v>
      </c>
      <c r="C289" t="s">
        <v>20</v>
      </c>
      <c r="D289" t="s">
        <v>12</v>
      </c>
      <c r="E289">
        <v>0.80604564835528403</v>
      </c>
      <c r="F289">
        <v>0.83331465657122195</v>
      </c>
      <c r="G289">
        <v>0.77099901090728895</v>
      </c>
      <c r="H289">
        <v>0.73818197074416203</v>
      </c>
      <c r="I289">
        <v>0.79431994834724595</v>
      </c>
      <c r="J289">
        <v>0.75800108966201496</v>
      </c>
      <c r="K289">
        <v>0.83484176473476301</v>
      </c>
      <c r="L289">
        <v>0.80206689427259603</v>
      </c>
    </row>
    <row r="290" spans="2:12" x14ac:dyDescent="0.2">
      <c r="B290" t="str">
        <f t="shared" si="4"/>
        <v>MRI</v>
      </c>
      <c r="C290" t="s">
        <v>20</v>
      </c>
      <c r="D290" t="s">
        <v>13</v>
      </c>
      <c r="E290">
        <v>0.65401840386983401</v>
      </c>
      <c r="F290">
        <v>0.67495513917211802</v>
      </c>
      <c r="G290">
        <v>0.61649442226723705</v>
      </c>
      <c r="H290">
        <v>0.61345009973307996</v>
      </c>
      <c r="I290">
        <v>0.62386016007714395</v>
      </c>
      <c r="J290">
        <v>0.60881736139568898</v>
      </c>
      <c r="K290">
        <v>0.65400880863125299</v>
      </c>
      <c r="L290">
        <v>0.64669147170644303</v>
      </c>
    </row>
    <row r="291" spans="2:12" x14ac:dyDescent="0.2">
      <c r="B291" t="str">
        <f t="shared" si="4"/>
        <v>MRK</v>
      </c>
      <c r="C291" t="s">
        <v>20</v>
      </c>
      <c r="D291" t="s">
        <v>14</v>
      </c>
      <c r="E291">
        <v>0.73401687839074303</v>
      </c>
      <c r="F291">
        <v>0.78274407191144102</v>
      </c>
      <c r="G291">
        <v>0.70987056033976303</v>
      </c>
      <c r="H291">
        <v>0.69217556278049397</v>
      </c>
      <c r="I291">
        <v>0.718019508073381</v>
      </c>
      <c r="J291">
        <v>0.69237109018222998</v>
      </c>
      <c r="K291">
        <v>0.75673372910345404</v>
      </c>
      <c r="L291">
        <v>0.75919842868795095</v>
      </c>
    </row>
    <row r="292" spans="2:12" x14ac:dyDescent="0.2">
      <c r="B292" t="str">
        <f t="shared" si="4"/>
        <v>MRL</v>
      </c>
      <c r="C292" t="s">
        <v>20</v>
      </c>
      <c r="D292" t="s">
        <v>15</v>
      </c>
      <c r="E292">
        <v>0.793339409403502</v>
      </c>
      <c r="F292">
        <v>0.81926710687502702</v>
      </c>
      <c r="G292">
        <v>0.77282346545342495</v>
      </c>
      <c r="H292">
        <v>0.73215754475678196</v>
      </c>
      <c r="I292">
        <v>0.77273468228779296</v>
      </c>
      <c r="J292">
        <v>0.71805283944714904</v>
      </c>
      <c r="K292">
        <v>0.80367335179610999</v>
      </c>
      <c r="L292">
        <v>0.79134743354214598</v>
      </c>
    </row>
    <row r="293" spans="2:12" x14ac:dyDescent="0.2">
      <c r="B293" t="str">
        <f t="shared" si="4"/>
        <v>MRM</v>
      </c>
      <c r="C293" t="s">
        <v>20</v>
      </c>
      <c r="D293" t="s">
        <v>16</v>
      </c>
      <c r="E293">
        <v>0.76988877431029701</v>
      </c>
      <c r="F293">
        <v>0.82704926633633102</v>
      </c>
      <c r="G293">
        <v>0.78010577668637204</v>
      </c>
      <c r="H293">
        <v>0.76823883100627499</v>
      </c>
      <c r="I293">
        <v>0.76603347611235195</v>
      </c>
      <c r="J293">
        <v>0.66585466507989899</v>
      </c>
      <c r="K293">
        <v>0.77078209473160897</v>
      </c>
      <c r="L293">
        <v>0.79614584021383294</v>
      </c>
    </row>
    <row r="294" spans="2:12" x14ac:dyDescent="0.2">
      <c r="B294" t="str">
        <f t="shared" si="4"/>
        <v>MRN</v>
      </c>
      <c r="C294" t="s">
        <v>20</v>
      </c>
      <c r="D294" t="s">
        <v>17</v>
      </c>
      <c r="E294">
        <v>0.722608010942007</v>
      </c>
      <c r="F294">
        <v>0.75643600976734005</v>
      </c>
      <c r="G294">
        <v>0.66663547084944896</v>
      </c>
      <c r="H294">
        <v>0.65778413856999296</v>
      </c>
      <c r="I294">
        <v>0.69705739799195499</v>
      </c>
      <c r="J294">
        <v>0.66081487123239502</v>
      </c>
      <c r="K294">
        <v>0.73893527042038598</v>
      </c>
      <c r="L294">
        <v>0.71639057462283096</v>
      </c>
    </row>
    <row r="295" spans="2:12" x14ac:dyDescent="0.2">
      <c r="B295" t="str">
        <f t="shared" si="4"/>
        <v>MRP</v>
      </c>
      <c r="C295" t="s">
        <v>20</v>
      </c>
      <c r="D295" t="s">
        <v>18</v>
      </c>
      <c r="E295">
        <v>0.72707662389347905</v>
      </c>
      <c r="F295">
        <v>0.78034878174698696</v>
      </c>
      <c r="G295">
        <v>0.71925196146541504</v>
      </c>
      <c r="H295">
        <v>0.67940594845886404</v>
      </c>
      <c r="I295">
        <v>0.69619382960851095</v>
      </c>
      <c r="J295">
        <v>0.655346318640468</v>
      </c>
      <c r="K295">
        <v>0.74456389692326796</v>
      </c>
      <c r="L295">
        <v>0.72744058341751905</v>
      </c>
    </row>
    <row r="296" spans="2:12" x14ac:dyDescent="0.2">
      <c r="B296" t="str">
        <f t="shared" si="4"/>
        <v>MRQ</v>
      </c>
      <c r="C296" t="s">
        <v>20</v>
      </c>
      <c r="D296" t="s">
        <v>19</v>
      </c>
      <c r="E296">
        <v>0.751284430815777</v>
      </c>
      <c r="F296">
        <v>0.78088965008783295</v>
      </c>
      <c r="G296">
        <v>0.74580890103886799</v>
      </c>
      <c r="H296">
        <v>0.69877306897582103</v>
      </c>
      <c r="I296">
        <v>0.74526424482425502</v>
      </c>
      <c r="J296">
        <v>0.68671697380910801</v>
      </c>
      <c r="K296">
        <v>0.76283111115942104</v>
      </c>
      <c r="L296">
        <v>0.73306451429225095</v>
      </c>
    </row>
    <row r="297" spans="2:12" x14ac:dyDescent="0.2">
      <c r="B297" t="str">
        <f t="shared" si="4"/>
        <v>MRR</v>
      </c>
      <c r="C297" t="s">
        <v>20</v>
      </c>
      <c r="D297" t="s">
        <v>20</v>
      </c>
      <c r="E297">
        <v>0.71885630960027103</v>
      </c>
      <c r="F297">
        <v>0.75589395773055001</v>
      </c>
      <c r="G297">
        <v>0.71258994820727095</v>
      </c>
      <c r="H297">
        <v>0.68765704866176303</v>
      </c>
      <c r="I297">
        <v>0.70090558134525704</v>
      </c>
      <c r="J297">
        <v>0.66755664469523002</v>
      </c>
      <c r="K297">
        <v>0.74187675097596195</v>
      </c>
      <c r="L297">
        <v>0.72455252248484603</v>
      </c>
    </row>
    <row r="298" spans="2:12" x14ac:dyDescent="0.2">
      <c r="B298" t="str">
        <f t="shared" si="4"/>
        <v>MRS</v>
      </c>
      <c r="C298" t="s">
        <v>20</v>
      </c>
      <c r="D298" t="s">
        <v>21</v>
      </c>
      <c r="E298">
        <v>0.64334583000021694</v>
      </c>
      <c r="F298">
        <v>0.65108587466773904</v>
      </c>
      <c r="G298">
        <v>0.58831972078568695</v>
      </c>
      <c r="H298">
        <v>0.59987538818302</v>
      </c>
      <c r="I298">
        <v>0.60273671170556797</v>
      </c>
      <c r="J298">
        <v>0.59206614087044096</v>
      </c>
      <c r="K298">
        <v>0.63065330201903103</v>
      </c>
      <c r="L298">
        <v>0.63109454763149098</v>
      </c>
    </row>
    <row r="299" spans="2:12" x14ac:dyDescent="0.2">
      <c r="B299" t="str">
        <f t="shared" si="4"/>
        <v>MRT</v>
      </c>
      <c r="C299" t="s">
        <v>20</v>
      </c>
      <c r="D299" t="s">
        <v>22</v>
      </c>
      <c r="E299">
        <v>0.71737315681519498</v>
      </c>
      <c r="F299">
        <v>0.75527625593500403</v>
      </c>
      <c r="G299">
        <v>0.69942834240936302</v>
      </c>
      <c r="H299">
        <v>0.66304966053067704</v>
      </c>
      <c r="I299">
        <v>0.69927034290015999</v>
      </c>
      <c r="J299">
        <v>0.65182771250181504</v>
      </c>
      <c r="K299">
        <v>0.73234379743530498</v>
      </c>
      <c r="L299">
        <v>0.72232514819466898</v>
      </c>
    </row>
    <row r="300" spans="2:12" x14ac:dyDescent="0.2">
      <c r="B300" t="str">
        <f t="shared" si="4"/>
        <v>MRV</v>
      </c>
      <c r="C300" t="s">
        <v>20</v>
      </c>
      <c r="D300" t="s">
        <v>23</v>
      </c>
      <c r="E300">
        <v>0.81119886485283699</v>
      </c>
      <c r="F300">
        <v>0.84763209676908202</v>
      </c>
      <c r="G300">
        <v>0.79703277372957704</v>
      </c>
      <c r="H300">
        <v>0.77225531711846396</v>
      </c>
      <c r="I300">
        <v>0.803875909768201</v>
      </c>
      <c r="J300">
        <v>0.74650408478462904</v>
      </c>
      <c r="K300">
        <v>0.82916970950756697</v>
      </c>
      <c r="L300">
        <v>0.82647242223425699</v>
      </c>
    </row>
    <row r="301" spans="2:12" x14ac:dyDescent="0.2">
      <c r="B301" t="str">
        <f t="shared" si="4"/>
        <v>MRW</v>
      </c>
      <c r="C301" t="s">
        <v>20</v>
      </c>
      <c r="D301" t="s">
        <v>24</v>
      </c>
      <c r="E301">
        <v>0.69002241435105804</v>
      </c>
      <c r="F301">
        <v>0.72069068112291301</v>
      </c>
      <c r="G301">
        <v>0.61481410826830896</v>
      </c>
      <c r="H301">
        <v>0.62635054358314901</v>
      </c>
      <c r="I301">
        <v>0.64905305738114605</v>
      </c>
      <c r="J301">
        <v>0.62551442080049002</v>
      </c>
      <c r="K301">
        <v>0.70810973022828605</v>
      </c>
      <c r="L301">
        <v>0.64807608297413299</v>
      </c>
    </row>
    <row r="302" spans="2:12" x14ac:dyDescent="0.2">
      <c r="B302" t="str">
        <f t="shared" si="4"/>
        <v>MRY</v>
      </c>
      <c r="C302" t="s">
        <v>20</v>
      </c>
      <c r="D302" t="s">
        <v>25</v>
      </c>
      <c r="E302">
        <v>0.79618753690228505</v>
      </c>
      <c r="F302">
        <v>0.81834633369332199</v>
      </c>
      <c r="G302">
        <v>0.74406683857441802</v>
      </c>
      <c r="H302">
        <v>0.72428135936627702</v>
      </c>
      <c r="I302">
        <v>0.78970240199762098</v>
      </c>
      <c r="J302">
        <v>0.72717793049309498</v>
      </c>
      <c r="K302">
        <v>0.79822630327721</v>
      </c>
      <c r="L302">
        <v>0.77166130578333403</v>
      </c>
    </row>
    <row r="303" spans="2:12" x14ac:dyDescent="0.2">
      <c r="B303" t="str">
        <f t="shared" si="4"/>
        <v>MSA</v>
      </c>
      <c r="C303" t="s">
        <v>21</v>
      </c>
      <c r="D303" t="s">
        <v>6</v>
      </c>
      <c r="E303">
        <v>0.80246128111561499</v>
      </c>
      <c r="F303">
        <v>0.83793434533573297</v>
      </c>
      <c r="G303">
        <v>0.79757489389284397</v>
      </c>
      <c r="H303">
        <v>0.74997049977521102</v>
      </c>
      <c r="I303">
        <v>0.80798296516670498</v>
      </c>
      <c r="J303">
        <v>0.73437416094526997</v>
      </c>
      <c r="K303">
        <v>0.82369591198415304</v>
      </c>
      <c r="L303">
        <v>0.79011011878347504</v>
      </c>
    </row>
    <row r="304" spans="2:12" x14ac:dyDescent="0.2">
      <c r="B304" t="str">
        <f t="shared" si="4"/>
        <v>MSC</v>
      </c>
      <c r="C304" t="s">
        <v>21</v>
      </c>
      <c r="D304" t="s">
        <v>7</v>
      </c>
      <c r="E304">
        <v>0.82956827034507996</v>
      </c>
      <c r="F304">
        <v>0.870894936006811</v>
      </c>
      <c r="G304">
        <v>0.82096457347642204</v>
      </c>
      <c r="H304">
        <v>0.78713453079449403</v>
      </c>
      <c r="I304">
        <v>0.84779877703872997</v>
      </c>
      <c r="J304">
        <v>0.79071697443026501</v>
      </c>
      <c r="K304">
        <v>0.87855124421377495</v>
      </c>
      <c r="L304">
        <v>0.86146228299360705</v>
      </c>
    </row>
    <row r="305" spans="2:12" x14ac:dyDescent="0.2">
      <c r="B305" t="str">
        <f t="shared" si="4"/>
        <v>MSD</v>
      </c>
      <c r="C305" t="s">
        <v>21</v>
      </c>
      <c r="D305" t="s">
        <v>8</v>
      </c>
      <c r="E305">
        <v>0.76740028272749705</v>
      </c>
      <c r="F305">
        <v>0.80947159492091803</v>
      </c>
      <c r="G305">
        <v>0.74533208835759102</v>
      </c>
      <c r="H305">
        <v>0.71786572840657203</v>
      </c>
      <c r="I305">
        <v>0.78588291741832805</v>
      </c>
      <c r="J305">
        <v>0.68828110178370105</v>
      </c>
      <c r="K305">
        <v>0.81144162382537299</v>
      </c>
      <c r="L305">
        <v>0.77286030456709798</v>
      </c>
    </row>
    <row r="306" spans="2:12" x14ac:dyDescent="0.2">
      <c r="B306" t="str">
        <f t="shared" si="4"/>
        <v>MSE</v>
      </c>
      <c r="C306" t="s">
        <v>21</v>
      </c>
      <c r="D306" t="s">
        <v>9</v>
      </c>
      <c r="E306">
        <v>0.74101097130036497</v>
      </c>
      <c r="F306">
        <v>0.79089792891000699</v>
      </c>
      <c r="G306">
        <v>0.72579571292803502</v>
      </c>
      <c r="H306">
        <v>0.63555497898081004</v>
      </c>
      <c r="I306">
        <v>0.71973512072935497</v>
      </c>
      <c r="J306">
        <v>0.65729710805147801</v>
      </c>
      <c r="K306">
        <v>0.78092428738850495</v>
      </c>
      <c r="L306">
        <v>0.761584524605741</v>
      </c>
    </row>
    <row r="307" spans="2:12" x14ac:dyDescent="0.2">
      <c r="B307" t="str">
        <f t="shared" si="4"/>
        <v>MSF</v>
      </c>
      <c r="C307" t="s">
        <v>21</v>
      </c>
      <c r="D307" t="s">
        <v>10</v>
      </c>
      <c r="E307">
        <v>0.820936337378535</v>
      </c>
      <c r="F307">
        <v>0.86006831211231705</v>
      </c>
      <c r="G307">
        <v>0.81149545092627595</v>
      </c>
      <c r="H307">
        <v>0.802889591793012</v>
      </c>
      <c r="I307">
        <v>0.84406890213048202</v>
      </c>
      <c r="J307">
        <v>0.76805327974742099</v>
      </c>
      <c r="K307">
        <v>0.85519924072116704</v>
      </c>
      <c r="L307">
        <v>0.84076833498218295</v>
      </c>
    </row>
    <row r="308" spans="2:12" x14ac:dyDescent="0.2">
      <c r="B308" t="str">
        <f t="shared" si="4"/>
        <v>MSG</v>
      </c>
      <c r="C308" t="s">
        <v>21</v>
      </c>
      <c r="D308" t="s">
        <v>11</v>
      </c>
      <c r="E308">
        <v>0.77797869803553998</v>
      </c>
      <c r="F308">
        <v>0.82581420846439202</v>
      </c>
      <c r="G308">
        <v>0.76530417342103196</v>
      </c>
      <c r="H308">
        <v>0.72957196912149902</v>
      </c>
      <c r="I308">
        <v>0.79604513270787602</v>
      </c>
      <c r="J308">
        <v>0.704874701911684</v>
      </c>
      <c r="K308">
        <v>0.81688852569510995</v>
      </c>
      <c r="L308">
        <v>0.81400824803090499</v>
      </c>
    </row>
    <row r="309" spans="2:12" x14ac:dyDescent="0.2">
      <c r="B309" t="str">
        <f t="shared" si="4"/>
        <v>MSH</v>
      </c>
      <c r="C309" t="s">
        <v>21</v>
      </c>
      <c r="D309" t="s">
        <v>12</v>
      </c>
      <c r="E309">
        <v>0.791068025435814</v>
      </c>
      <c r="F309">
        <v>0.85328324708153003</v>
      </c>
      <c r="G309">
        <v>0.79665102572495505</v>
      </c>
      <c r="H309">
        <v>0.76424068132378498</v>
      </c>
      <c r="I309">
        <v>0.82839140639555497</v>
      </c>
      <c r="J309">
        <v>0.73852426043005104</v>
      </c>
      <c r="K309">
        <v>0.83409355379403005</v>
      </c>
      <c r="L309">
        <v>0.82567964393135096</v>
      </c>
    </row>
    <row r="310" spans="2:12" x14ac:dyDescent="0.2">
      <c r="B310" t="str">
        <f t="shared" si="4"/>
        <v>MSI</v>
      </c>
      <c r="C310" t="s">
        <v>21</v>
      </c>
      <c r="D310" t="s">
        <v>13</v>
      </c>
      <c r="E310">
        <v>0.67373689393810299</v>
      </c>
      <c r="F310">
        <v>0.71992511849683705</v>
      </c>
      <c r="G310">
        <v>0.65034742604300999</v>
      </c>
      <c r="H310">
        <v>0.69812639887045402</v>
      </c>
      <c r="I310">
        <v>0.76086815562037402</v>
      </c>
      <c r="J310">
        <v>0.70453374829246196</v>
      </c>
      <c r="K310">
        <v>0.79216483608363197</v>
      </c>
      <c r="L310">
        <v>0.792808230232113</v>
      </c>
    </row>
    <row r="311" spans="2:12" x14ac:dyDescent="0.2">
      <c r="B311" t="str">
        <f t="shared" si="4"/>
        <v>MSK</v>
      </c>
      <c r="C311" t="s">
        <v>21</v>
      </c>
      <c r="D311" t="s">
        <v>14</v>
      </c>
      <c r="E311">
        <v>0.668126178209975</v>
      </c>
      <c r="F311">
        <v>0.724262846260605</v>
      </c>
      <c r="G311">
        <v>0.65506096774307998</v>
      </c>
      <c r="H311">
        <v>0.70379016926979798</v>
      </c>
      <c r="I311">
        <v>0.72920315668687596</v>
      </c>
      <c r="J311">
        <v>0.68095849102694705</v>
      </c>
      <c r="K311">
        <v>0.77333592397213202</v>
      </c>
      <c r="L311">
        <v>0.76006115327715196</v>
      </c>
    </row>
    <row r="312" spans="2:12" x14ac:dyDescent="0.2">
      <c r="B312" t="str">
        <f t="shared" si="4"/>
        <v>MSL</v>
      </c>
      <c r="C312" t="s">
        <v>21</v>
      </c>
      <c r="D312" t="s">
        <v>15</v>
      </c>
      <c r="E312">
        <v>0.82827517992643895</v>
      </c>
      <c r="F312">
        <v>0.83453136942071104</v>
      </c>
      <c r="G312">
        <v>0.80017011400174298</v>
      </c>
      <c r="H312">
        <v>0.77049943264036103</v>
      </c>
      <c r="I312">
        <v>0.84058792420828299</v>
      </c>
      <c r="J312">
        <v>0.74606324727379503</v>
      </c>
      <c r="K312">
        <v>0.84482809648748303</v>
      </c>
      <c r="L312">
        <v>0.83978810473737198</v>
      </c>
    </row>
    <row r="313" spans="2:12" x14ac:dyDescent="0.2">
      <c r="B313" t="str">
        <f t="shared" si="4"/>
        <v>MSM</v>
      </c>
      <c r="C313" t="s">
        <v>21</v>
      </c>
      <c r="D313" t="s">
        <v>16</v>
      </c>
      <c r="E313">
        <v>0.75443469157762</v>
      </c>
      <c r="F313">
        <v>0.74839117405911904</v>
      </c>
      <c r="G313">
        <v>0.75507903495555195</v>
      </c>
      <c r="H313">
        <v>0.73124115444333404</v>
      </c>
      <c r="I313">
        <v>0.77434612550738102</v>
      </c>
      <c r="J313">
        <v>0.71326222937466199</v>
      </c>
      <c r="K313">
        <v>0.77549458445783603</v>
      </c>
      <c r="L313">
        <v>0.79718767552149805</v>
      </c>
    </row>
    <row r="314" spans="2:12" x14ac:dyDescent="0.2">
      <c r="B314" t="str">
        <f t="shared" si="4"/>
        <v>MSN</v>
      </c>
      <c r="C314" t="s">
        <v>21</v>
      </c>
      <c r="D314" t="s">
        <v>17</v>
      </c>
      <c r="E314">
        <v>0.79887034938027301</v>
      </c>
      <c r="F314">
        <v>0.78664393244317499</v>
      </c>
      <c r="G314">
        <v>0.74513256219705304</v>
      </c>
      <c r="H314">
        <v>0.72384385043871902</v>
      </c>
      <c r="I314">
        <v>0.79949879126744705</v>
      </c>
      <c r="J314">
        <v>0.71259313594305096</v>
      </c>
      <c r="K314">
        <v>0.79580789527876505</v>
      </c>
      <c r="L314">
        <v>0.77522409424483096</v>
      </c>
    </row>
    <row r="315" spans="2:12" x14ac:dyDescent="0.2">
      <c r="B315" t="str">
        <f t="shared" si="4"/>
        <v>MSP</v>
      </c>
      <c r="C315" t="s">
        <v>21</v>
      </c>
      <c r="D315" t="s">
        <v>18</v>
      </c>
      <c r="E315">
        <v>0.73896902437590195</v>
      </c>
      <c r="F315">
        <v>0.76157491456430504</v>
      </c>
      <c r="G315">
        <v>0.79739132065512097</v>
      </c>
      <c r="H315">
        <v>0.732968479869331</v>
      </c>
      <c r="I315">
        <v>0.79184490283178299</v>
      </c>
      <c r="J315">
        <v>0.69842017082465402</v>
      </c>
      <c r="K315">
        <v>0.76899413132170302</v>
      </c>
      <c r="L315">
        <v>0.764672020513393</v>
      </c>
    </row>
    <row r="316" spans="2:12" x14ac:dyDescent="0.2">
      <c r="B316" t="str">
        <f t="shared" si="4"/>
        <v>MSQ</v>
      </c>
      <c r="C316" t="s">
        <v>21</v>
      </c>
      <c r="D316" t="s">
        <v>19</v>
      </c>
      <c r="E316">
        <v>0.71908103521947098</v>
      </c>
      <c r="F316">
        <v>0.78034151946655705</v>
      </c>
      <c r="G316">
        <v>0.74891787253928199</v>
      </c>
      <c r="H316">
        <v>0.69574448292678703</v>
      </c>
      <c r="I316">
        <v>0.75890580641106198</v>
      </c>
      <c r="J316">
        <v>0.66325606588011898</v>
      </c>
      <c r="K316">
        <v>0.77753035102887103</v>
      </c>
      <c r="L316">
        <v>0.80500983712910001</v>
      </c>
    </row>
    <row r="317" spans="2:12" x14ac:dyDescent="0.2">
      <c r="B317" t="str">
        <f t="shared" si="4"/>
        <v>MSR</v>
      </c>
      <c r="C317" t="s">
        <v>21</v>
      </c>
      <c r="D317" t="s">
        <v>20</v>
      </c>
      <c r="E317">
        <v>0.65401783117817403</v>
      </c>
      <c r="F317">
        <v>0.68095017548446402</v>
      </c>
      <c r="G317">
        <v>0.61093912046758003</v>
      </c>
      <c r="H317">
        <v>0.708930183842579</v>
      </c>
      <c r="I317">
        <v>0.74664204257743305</v>
      </c>
      <c r="J317">
        <v>0.68741203328484002</v>
      </c>
      <c r="K317">
        <v>0.77423133776304698</v>
      </c>
      <c r="L317">
        <v>0.74996435468196598</v>
      </c>
    </row>
    <row r="318" spans="2:12" x14ac:dyDescent="0.2">
      <c r="B318" t="str">
        <f t="shared" si="4"/>
        <v>MSS</v>
      </c>
      <c r="C318" t="s">
        <v>21</v>
      </c>
      <c r="D318" t="s">
        <v>21</v>
      </c>
      <c r="E318">
        <v>0.75416516198999695</v>
      </c>
      <c r="F318">
        <v>0.80605516595495197</v>
      </c>
      <c r="G318">
        <v>0.75277353918630896</v>
      </c>
      <c r="H318">
        <v>0.72367557558463902</v>
      </c>
      <c r="I318">
        <v>0.75779514546361404</v>
      </c>
      <c r="J318">
        <v>0.70590702424013096</v>
      </c>
      <c r="K318">
        <v>0.783955895946855</v>
      </c>
      <c r="L318">
        <v>0.77102048048923599</v>
      </c>
    </row>
    <row r="319" spans="2:12" x14ac:dyDescent="0.2">
      <c r="B319" t="str">
        <f t="shared" si="4"/>
        <v>MST</v>
      </c>
      <c r="C319" t="s">
        <v>21</v>
      </c>
      <c r="D319" t="s">
        <v>22</v>
      </c>
      <c r="E319">
        <v>0.72373438947984903</v>
      </c>
      <c r="F319">
        <v>0.75993476462540999</v>
      </c>
      <c r="G319">
        <v>0.710168650770031</v>
      </c>
      <c r="H319">
        <v>0.68916441884624302</v>
      </c>
      <c r="I319">
        <v>0.67843278241591198</v>
      </c>
      <c r="J319">
        <v>0.64133147704801896</v>
      </c>
      <c r="K319">
        <v>0.74072299868708102</v>
      </c>
      <c r="L319">
        <v>0.71373185312944298</v>
      </c>
    </row>
    <row r="320" spans="2:12" x14ac:dyDescent="0.2">
      <c r="B320" t="str">
        <f t="shared" si="4"/>
        <v>MSV</v>
      </c>
      <c r="C320" t="s">
        <v>21</v>
      </c>
      <c r="D320" t="s">
        <v>23</v>
      </c>
      <c r="E320">
        <v>0.76635103497530699</v>
      </c>
      <c r="F320">
        <v>0.82370155119734301</v>
      </c>
      <c r="G320">
        <v>0.76101474043666795</v>
      </c>
      <c r="H320">
        <v>0.73858363069945998</v>
      </c>
      <c r="I320">
        <v>0.81709653446410702</v>
      </c>
      <c r="J320">
        <v>0.73385870230595096</v>
      </c>
      <c r="K320">
        <v>0.828527967752548</v>
      </c>
      <c r="L320">
        <v>0.80132631966721901</v>
      </c>
    </row>
    <row r="321" spans="2:12" x14ac:dyDescent="0.2">
      <c r="B321" t="str">
        <f t="shared" si="4"/>
        <v>MSW</v>
      </c>
      <c r="C321" t="s">
        <v>21</v>
      </c>
      <c r="D321" t="s">
        <v>24</v>
      </c>
      <c r="E321">
        <v>0.74000235347334797</v>
      </c>
      <c r="F321">
        <v>0.79596603259613596</v>
      </c>
      <c r="G321">
        <v>0.70303108363236699</v>
      </c>
      <c r="H321">
        <v>0.71182961917394705</v>
      </c>
      <c r="I321">
        <v>0.77391932254009799</v>
      </c>
      <c r="J321">
        <v>0.69064546103111701</v>
      </c>
      <c r="K321">
        <v>0.80649546751992096</v>
      </c>
      <c r="L321">
        <v>0.77796148610542604</v>
      </c>
    </row>
    <row r="322" spans="2:12" x14ac:dyDescent="0.2">
      <c r="B322" t="str">
        <f t="shared" si="4"/>
        <v>MSY</v>
      </c>
      <c r="C322" t="s">
        <v>21</v>
      </c>
      <c r="D322" t="s">
        <v>25</v>
      </c>
      <c r="E322">
        <v>0.81615857061267205</v>
      </c>
      <c r="F322">
        <v>0.83106217990098397</v>
      </c>
      <c r="G322">
        <v>0.77186773358921901</v>
      </c>
      <c r="H322">
        <v>0.72583959529155995</v>
      </c>
      <c r="I322">
        <v>0.79062993002527904</v>
      </c>
      <c r="J322">
        <v>0.72690512603966295</v>
      </c>
      <c r="K322">
        <v>0.81712427183907599</v>
      </c>
      <c r="L322">
        <v>0.76659203469506498</v>
      </c>
    </row>
    <row r="323" spans="2:12" x14ac:dyDescent="0.2">
      <c r="B323" t="str">
        <f t="shared" ref="B323:B386" si="5">_xlfn.CONCAT("M",C323,D323)</f>
        <v>MTA</v>
      </c>
      <c r="C323" t="s">
        <v>22</v>
      </c>
      <c r="D323" t="s">
        <v>6</v>
      </c>
      <c r="E323">
        <v>0.51156434947102503</v>
      </c>
      <c r="F323">
        <v>0.45720603640810697</v>
      </c>
      <c r="G323">
        <v>0.43081284904386302</v>
      </c>
      <c r="H323">
        <v>0.71536914096526805</v>
      </c>
      <c r="I323">
        <v>0.80872408456089795</v>
      </c>
      <c r="J323">
        <v>0.73456006958619402</v>
      </c>
      <c r="K323">
        <v>0.70259385870303204</v>
      </c>
      <c r="L323">
        <v>0.77159224736113796</v>
      </c>
    </row>
    <row r="324" spans="2:12" x14ac:dyDescent="0.2">
      <c r="B324" t="str">
        <f t="shared" si="5"/>
        <v>MTC</v>
      </c>
      <c r="C324" t="s">
        <v>22</v>
      </c>
      <c r="D324" t="s">
        <v>7</v>
      </c>
      <c r="E324">
        <v>0.54635221623125596</v>
      </c>
      <c r="F324">
        <v>0.456907184444167</v>
      </c>
      <c r="G324">
        <v>0.41686671394401698</v>
      </c>
      <c r="H324">
        <v>0.77729870789338296</v>
      </c>
      <c r="I324">
        <v>0.85124100823536497</v>
      </c>
      <c r="J324">
        <v>0.75375306808967901</v>
      </c>
      <c r="K324">
        <v>0.83267986726854404</v>
      </c>
      <c r="L324">
        <v>0.83978721128964195</v>
      </c>
    </row>
    <row r="325" spans="2:12" x14ac:dyDescent="0.2">
      <c r="B325" t="str">
        <f t="shared" si="5"/>
        <v>MTD</v>
      </c>
      <c r="C325" t="s">
        <v>22</v>
      </c>
      <c r="D325" t="s">
        <v>8</v>
      </c>
      <c r="E325">
        <v>0.63408054112430501</v>
      </c>
      <c r="F325">
        <v>0.65349642957658405</v>
      </c>
      <c r="G325">
        <v>0.56199882532041501</v>
      </c>
      <c r="H325">
        <v>0.72277724420594103</v>
      </c>
      <c r="I325">
        <v>0.76879578538112103</v>
      </c>
      <c r="J325">
        <v>0.70684359306720801</v>
      </c>
      <c r="K325">
        <v>0.814113713571196</v>
      </c>
      <c r="L325">
        <v>0.78560110243584602</v>
      </c>
    </row>
    <row r="326" spans="2:12" x14ac:dyDescent="0.2">
      <c r="B326" t="str">
        <f t="shared" si="5"/>
        <v>MTE</v>
      </c>
      <c r="C326" t="s">
        <v>22</v>
      </c>
      <c r="D326" t="s">
        <v>9</v>
      </c>
      <c r="E326">
        <v>0.57721532105335005</v>
      </c>
      <c r="F326">
        <v>0.58530360794849401</v>
      </c>
      <c r="G326">
        <v>0.49515684457977799</v>
      </c>
      <c r="H326">
        <v>0.662347905656128</v>
      </c>
      <c r="I326">
        <v>0.74068439985553103</v>
      </c>
      <c r="J326">
        <v>0.66725521043022895</v>
      </c>
      <c r="K326">
        <v>0.76962069331970395</v>
      </c>
      <c r="L326">
        <v>0.75107070718720603</v>
      </c>
    </row>
    <row r="327" spans="2:12" x14ac:dyDescent="0.2">
      <c r="B327" t="str">
        <f t="shared" si="5"/>
        <v>MTF</v>
      </c>
      <c r="C327" t="s">
        <v>22</v>
      </c>
      <c r="D327" t="s">
        <v>10</v>
      </c>
      <c r="E327">
        <v>0.59063628340293906</v>
      </c>
      <c r="F327">
        <v>0.51259807882036101</v>
      </c>
      <c r="G327">
        <v>0.47210001310976701</v>
      </c>
      <c r="H327">
        <v>0.82346229029533102</v>
      </c>
      <c r="I327">
        <v>0.81204185838162801</v>
      </c>
      <c r="J327">
        <v>0.80127255487078697</v>
      </c>
      <c r="K327">
        <v>0.79131149211682705</v>
      </c>
      <c r="L327">
        <v>0.88743650164925303</v>
      </c>
    </row>
    <row r="328" spans="2:12" x14ac:dyDescent="0.2">
      <c r="B328" t="str">
        <f t="shared" si="5"/>
        <v>MTG</v>
      </c>
      <c r="C328" t="s">
        <v>22</v>
      </c>
      <c r="D328" t="s">
        <v>11</v>
      </c>
      <c r="E328">
        <v>0.64175517797596604</v>
      </c>
      <c r="F328">
        <v>0.623103826345622</v>
      </c>
      <c r="G328">
        <v>0.58747058900962301</v>
      </c>
      <c r="H328">
        <v>0.729055427741235</v>
      </c>
      <c r="I328">
        <v>0.768721157372379</v>
      </c>
      <c r="J328">
        <v>0.71889084562837802</v>
      </c>
      <c r="K328">
        <v>0.78443875718200196</v>
      </c>
      <c r="L328">
        <v>0.79577355679912398</v>
      </c>
    </row>
    <row r="329" spans="2:12" x14ac:dyDescent="0.2">
      <c r="B329" t="str">
        <f t="shared" si="5"/>
        <v>MTH</v>
      </c>
      <c r="C329" t="s">
        <v>22</v>
      </c>
      <c r="D329" t="s">
        <v>12</v>
      </c>
      <c r="E329">
        <v>0.59630126614719203</v>
      </c>
      <c r="F329">
        <v>0.54740524757626097</v>
      </c>
      <c r="G329">
        <v>0.48464470980333502</v>
      </c>
      <c r="H329">
        <v>0.72929352966750605</v>
      </c>
      <c r="I329">
        <v>0.82792167508050796</v>
      </c>
      <c r="J329">
        <v>0.71140818260472105</v>
      </c>
      <c r="K329">
        <v>0.81267890684174404</v>
      </c>
      <c r="L329">
        <v>0.826174818795406</v>
      </c>
    </row>
    <row r="330" spans="2:12" x14ac:dyDescent="0.2">
      <c r="B330" t="str">
        <f t="shared" si="5"/>
        <v>MTI</v>
      </c>
      <c r="C330" t="s">
        <v>22</v>
      </c>
      <c r="D330" t="s">
        <v>13</v>
      </c>
      <c r="E330">
        <v>0.47164474626331898</v>
      </c>
      <c r="F330">
        <v>0.41662105405829097</v>
      </c>
      <c r="G330">
        <v>0.43289012664986498</v>
      </c>
      <c r="H330">
        <v>0.73107200304077002</v>
      </c>
      <c r="I330">
        <v>0.81082660271081897</v>
      </c>
      <c r="J330">
        <v>0.72815553679906397</v>
      </c>
      <c r="K330">
        <v>0.77900374797968597</v>
      </c>
      <c r="L330">
        <v>0.79032366845324697</v>
      </c>
    </row>
    <row r="331" spans="2:12" x14ac:dyDescent="0.2">
      <c r="B331" t="str">
        <f t="shared" si="5"/>
        <v>MTK</v>
      </c>
      <c r="C331" t="s">
        <v>22</v>
      </c>
      <c r="D331" t="s">
        <v>14</v>
      </c>
      <c r="E331">
        <v>0.50803239076064399</v>
      </c>
      <c r="F331">
        <v>0.484480168413571</v>
      </c>
      <c r="G331">
        <v>0.45650226551345702</v>
      </c>
      <c r="H331">
        <v>0.70520330192678404</v>
      </c>
      <c r="I331">
        <v>0.759417160724013</v>
      </c>
      <c r="J331">
        <v>0.67906463410075302</v>
      </c>
      <c r="K331">
        <v>0.75972723849559498</v>
      </c>
      <c r="L331">
        <v>0.711972007035646</v>
      </c>
    </row>
    <row r="332" spans="2:12" x14ac:dyDescent="0.2">
      <c r="B332" t="str">
        <f t="shared" si="5"/>
        <v>MTL</v>
      </c>
      <c r="C332" t="s">
        <v>22</v>
      </c>
      <c r="D332" t="s">
        <v>15</v>
      </c>
      <c r="E332">
        <v>0.54945227060176005</v>
      </c>
      <c r="F332">
        <v>0.47134100851084199</v>
      </c>
      <c r="G332">
        <v>0.42018143254227602</v>
      </c>
      <c r="H332">
        <v>0.78290068871214002</v>
      </c>
      <c r="I332">
        <v>0.83330258548205105</v>
      </c>
      <c r="J332">
        <v>0.77761479871955397</v>
      </c>
      <c r="K332">
        <v>0.84655422130937596</v>
      </c>
      <c r="L332">
        <v>0.84695855872480597</v>
      </c>
    </row>
    <row r="333" spans="2:12" x14ac:dyDescent="0.2">
      <c r="B333" t="str">
        <f t="shared" si="5"/>
        <v>MTM</v>
      </c>
      <c r="C333" t="s">
        <v>22</v>
      </c>
      <c r="D333" t="s">
        <v>16</v>
      </c>
      <c r="E333">
        <v>0.52083950280957303</v>
      </c>
      <c r="F333">
        <v>0.55753773067678603</v>
      </c>
      <c r="G333">
        <v>0.60558363147273897</v>
      </c>
      <c r="H333">
        <v>0.77591943383608397</v>
      </c>
      <c r="I333">
        <v>0.68593276583288199</v>
      </c>
      <c r="J333">
        <v>0.58041912200841494</v>
      </c>
      <c r="K333">
        <v>0.62714184387657701</v>
      </c>
      <c r="L333">
        <v>0.6289825600026</v>
      </c>
    </row>
    <row r="334" spans="2:12" x14ac:dyDescent="0.2">
      <c r="B334" t="str">
        <f t="shared" si="5"/>
        <v>MTN</v>
      </c>
      <c r="C334" t="s">
        <v>22</v>
      </c>
      <c r="D334" t="s">
        <v>17</v>
      </c>
      <c r="E334">
        <v>0.61430378073015102</v>
      </c>
      <c r="F334">
        <v>0.547661167446441</v>
      </c>
      <c r="G334">
        <v>0.48189754113413302</v>
      </c>
      <c r="H334">
        <v>0.74710577559198899</v>
      </c>
      <c r="I334">
        <v>0.80675189956064297</v>
      </c>
      <c r="J334">
        <v>0.72612865605375998</v>
      </c>
      <c r="K334">
        <v>0.784902464614466</v>
      </c>
      <c r="L334">
        <v>0.83593813971181397</v>
      </c>
    </row>
    <row r="335" spans="2:12" x14ac:dyDescent="0.2">
      <c r="B335" t="str">
        <f t="shared" si="5"/>
        <v>MTP</v>
      </c>
      <c r="C335" t="s">
        <v>22</v>
      </c>
      <c r="D335" t="s">
        <v>18</v>
      </c>
      <c r="E335">
        <v>0.72921880775985604</v>
      </c>
      <c r="F335">
        <v>0.64977158147201497</v>
      </c>
      <c r="G335">
        <v>0.739896955491536</v>
      </c>
      <c r="H335">
        <v>0.69102800117002505</v>
      </c>
      <c r="I335">
        <v>0.706206400248093</v>
      </c>
      <c r="J335">
        <v>0.72350530405576496</v>
      </c>
      <c r="K335">
        <v>0.681682903756472</v>
      </c>
      <c r="L335">
        <v>0.68054218043220505</v>
      </c>
    </row>
    <row r="336" spans="2:12" x14ac:dyDescent="0.2">
      <c r="B336" t="str">
        <f t="shared" si="5"/>
        <v>MTQ</v>
      </c>
      <c r="C336" t="s">
        <v>22</v>
      </c>
      <c r="D336" t="s">
        <v>19</v>
      </c>
      <c r="E336">
        <v>0.495593682385846</v>
      </c>
      <c r="F336">
        <v>0.42803421057853203</v>
      </c>
      <c r="G336">
        <v>0.411907806465177</v>
      </c>
      <c r="H336">
        <v>0.70521612645001397</v>
      </c>
      <c r="I336">
        <v>0.80189147007193595</v>
      </c>
      <c r="J336">
        <v>0.67003120560861995</v>
      </c>
      <c r="K336">
        <v>0.71898832508450605</v>
      </c>
      <c r="L336">
        <v>0.72614225740807103</v>
      </c>
    </row>
    <row r="337" spans="2:12" x14ac:dyDescent="0.2">
      <c r="B337" t="str">
        <f t="shared" si="5"/>
        <v>MTR</v>
      </c>
      <c r="C337" t="s">
        <v>22</v>
      </c>
      <c r="D337" t="s">
        <v>20</v>
      </c>
      <c r="E337">
        <v>0.56061213540223898</v>
      </c>
      <c r="F337">
        <v>0.498660658108251</v>
      </c>
      <c r="G337">
        <v>0.453968414964039</v>
      </c>
      <c r="H337">
        <v>0.74840826562048401</v>
      </c>
      <c r="I337">
        <v>0.80773115691754005</v>
      </c>
      <c r="J337">
        <v>0.72846250125344203</v>
      </c>
      <c r="K337">
        <v>0.79925679752065404</v>
      </c>
      <c r="L337">
        <v>0.78580346135006596</v>
      </c>
    </row>
    <row r="338" spans="2:12" x14ac:dyDescent="0.2">
      <c r="B338" t="str">
        <f t="shared" si="5"/>
        <v>MTS</v>
      </c>
      <c r="C338" t="s">
        <v>22</v>
      </c>
      <c r="D338" t="s">
        <v>21</v>
      </c>
      <c r="E338">
        <v>0.52876634427009805</v>
      </c>
      <c r="F338">
        <v>0.47264601350188901</v>
      </c>
      <c r="G338">
        <v>0.43974012295515902</v>
      </c>
      <c r="H338">
        <v>0.71332542093279405</v>
      </c>
      <c r="I338">
        <v>0.74787775126368905</v>
      </c>
      <c r="J338">
        <v>0.70418252789296698</v>
      </c>
      <c r="K338">
        <v>0.74906124645676098</v>
      </c>
      <c r="L338">
        <v>0.73234216178193901</v>
      </c>
    </row>
    <row r="339" spans="2:12" x14ac:dyDescent="0.2">
      <c r="B339" t="str">
        <f t="shared" si="5"/>
        <v>MTT</v>
      </c>
      <c r="C339" t="s">
        <v>22</v>
      </c>
      <c r="D339" t="s">
        <v>22</v>
      </c>
      <c r="E339">
        <v>0.531005666821874</v>
      </c>
      <c r="F339">
        <v>0.49324735956326399</v>
      </c>
      <c r="G339">
        <v>0.42440307115085601</v>
      </c>
      <c r="H339">
        <v>0.67970508988739298</v>
      </c>
      <c r="I339">
        <v>0.72480999079730402</v>
      </c>
      <c r="J339">
        <v>0.62910333053314804</v>
      </c>
      <c r="K339">
        <v>0.71236434615122002</v>
      </c>
      <c r="L339">
        <v>0.64774637744377495</v>
      </c>
    </row>
    <row r="340" spans="2:12" x14ac:dyDescent="0.2">
      <c r="B340" t="str">
        <f t="shared" si="5"/>
        <v>MTV</v>
      </c>
      <c r="C340" t="s">
        <v>22</v>
      </c>
      <c r="D340" t="s">
        <v>23</v>
      </c>
      <c r="E340">
        <v>0.47646273645920501</v>
      </c>
      <c r="F340">
        <v>0.41356345937407901</v>
      </c>
      <c r="G340">
        <v>0.42452998702322597</v>
      </c>
      <c r="H340">
        <v>0.73689745259593997</v>
      </c>
      <c r="I340">
        <v>0.78733256083259495</v>
      </c>
      <c r="J340">
        <v>0.74453640594640003</v>
      </c>
      <c r="K340">
        <v>0.82122511556345901</v>
      </c>
      <c r="L340">
        <v>0.78499842816847398</v>
      </c>
    </row>
    <row r="341" spans="2:12" x14ac:dyDescent="0.2">
      <c r="B341" t="str">
        <f t="shared" si="5"/>
        <v>MTW</v>
      </c>
      <c r="C341" t="s">
        <v>22</v>
      </c>
      <c r="D341" t="s">
        <v>24</v>
      </c>
      <c r="E341">
        <v>0.52100655407787699</v>
      </c>
      <c r="F341">
        <v>0.437142389705584</v>
      </c>
      <c r="G341">
        <v>0.39030554851713201</v>
      </c>
      <c r="H341">
        <v>0.77498139498922203</v>
      </c>
      <c r="I341">
        <v>0.83209443385412096</v>
      </c>
      <c r="J341">
        <v>0.76569386763505198</v>
      </c>
      <c r="K341">
        <v>0.857965152466727</v>
      </c>
      <c r="L341">
        <v>0.81543167211965795</v>
      </c>
    </row>
    <row r="342" spans="2:12" x14ac:dyDescent="0.2">
      <c r="B342" t="str">
        <f t="shared" si="5"/>
        <v>MTY</v>
      </c>
      <c r="C342" t="s">
        <v>22</v>
      </c>
      <c r="D342" t="s">
        <v>25</v>
      </c>
      <c r="E342">
        <v>0.57845331725662996</v>
      </c>
      <c r="F342">
        <v>0.52138484152246301</v>
      </c>
      <c r="G342">
        <v>0.46323242091403999</v>
      </c>
      <c r="H342">
        <v>0.77437908603056504</v>
      </c>
      <c r="I342">
        <v>0.79369805235770596</v>
      </c>
      <c r="J342">
        <v>0.77824917162026397</v>
      </c>
      <c r="K342">
        <v>0.81217713583415097</v>
      </c>
      <c r="L342">
        <v>0.82018883970895295</v>
      </c>
    </row>
    <row r="343" spans="2:12" x14ac:dyDescent="0.2">
      <c r="B343" t="str">
        <f t="shared" si="5"/>
        <v>MVA</v>
      </c>
      <c r="C343" t="s">
        <v>23</v>
      </c>
      <c r="D343" t="s">
        <v>6</v>
      </c>
      <c r="E343">
        <v>0.74887351972105398</v>
      </c>
      <c r="F343">
        <v>0.78222291796748</v>
      </c>
      <c r="G343">
        <v>0.739096396854796</v>
      </c>
      <c r="H343">
        <v>0.710299849917717</v>
      </c>
      <c r="I343">
        <v>0.73291452973661897</v>
      </c>
      <c r="J343">
        <v>0.69294740038986602</v>
      </c>
      <c r="K343">
        <v>0.78067449514423004</v>
      </c>
      <c r="L343">
        <v>0.762860025168829</v>
      </c>
    </row>
    <row r="344" spans="2:12" x14ac:dyDescent="0.2">
      <c r="B344" t="str">
        <f t="shared" si="5"/>
        <v>MVC</v>
      </c>
      <c r="C344" t="s">
        <v>23</v>
      </c>
      <c r="D344" t="s">
        <v>7</v>
      </c>
      <c r="E344">
        <v>0.78815732588115694</v>
      </c>
      <c r="F344">
        <v>0.83471196870985798</v>
      </c>
      <c r="G344">
        <v>0.77666801544558794</v>
      </c>
      <c r="H344">
        <v>0.76632358038325699</v>
      </c>
      <c r="I344">
        <v>0.81417993841053604</v>
      </c>
      <c r="J344">
        <v>0.74068034999312304</v>
      </c>
      <c r="K344">
        <v>0.83311737380602902</v>
      </c>
      <c r="L344">
        <v>0.82701621601608599</v>
      </c>
    </row>
    <row r="345" spans="2:12" x14ac:dyDescent="0.2">
      <c r="B345" t="str">
        <f t="shared" si="5"/>
        <v>MVD</v>
      </c>
      <c r="C345" t="s">
        <v>23</v>
      </c>
      <c r="D345" t="s">
        <v>8</v>
      </c>
      <c r="E345">
        <v>0.68053580752095899</v>
      </c>
      <c r="F345">
        <v>0.70630384380284394</v>
      </c>
      <c r="G345">
        <v>0.63013349907708804</v>
      </c>
      <c r="H345">
        <v>0.62906153897992001</v>
      </c>
      <c r="I345">
        <v>0.65237129424960005</v>
      </c>
      <c r="J345">
        <v>0.62744287377639896</v>
      </c>
      <c r="K345">
        <v>0.69825310906451699</v>
      </c>
      <c r="L345">
        <v>0.67143631185176</v>
      </c>
    </row>
    <row r="346" spans="2:12" x14ac:dyDescent="0.2">
      <c r="B346" t="str">
        <f t="shared" si="5"/>
        <v>MVE</v>
      </c>
      <c r="C346" t="s">
        <v>23</v>
      </c>
      <c r="D346" t="s">
        <v>9</v>
      </c>
      <c r="E346">
        <v>0.65994165174877295</v>
      </c>
      <c r="F346">
        <v>0.69823136675711595</v>
      </c>
      <c r="G346">
        <v>0.63147328834920802</v>
      </c>
      <c r="H346">
        <v>0.60027748541556603</v>
      </c>
      <c r="I346">
        <v>0.63462754800482701</v>
      </c>
      <c r="J346">
        <v>0.60398993451525196</v>
      </c>
      <c r="K346">
        <v>0.68789002131113297</v>
      </c>
      <c r="L346">
        <v>0.66735909193584297</v>
      </c>
    </row>
    <row r="347" spans="2:12" x14ac:dyDescent="0.2">
      <c r="B347" t="str">
        <f t="shared" si="5"/>
        <v>MVF</v>
      </c>
      <c r="C347" t="s">
        <v>23</v>
      </c>
      <c r="D347" t="s">
        <v>10</v>
      </c>
      <c r="E347">
        <v>0.80326617086515995</v>
      </c>
      <c r="F347">
        <v>0.84066191419267899</v>
      </c>
      <c r="G347">
        <v>0.78743376369322005</v>
      </c>
      <c r="H347">
        <v>0.73918239370863603</v>
      </c>
      <c r="I347">
        <v>0.81877466729396098</v>
      </c>
      <c r="J347">
        <v>0.74373707631924701</v>
      </c>
      <c r="K347">
        <v>0.85376765884625205</v>
      </c>
      <c r="L347">
        <v>0.82781663627268298</v>
      </c>
    </row>
    <row r="348" spans="2:12" x14ac:dyDescent="0.2">
      <c r="B348" t="str">
        <f t="shared" si="5"/>
        <v>MVG</v>
      </c>
      <c r="C348" t="s">
        <v>23</v>
      </c>
      <c r="D348" t="s">
        <v>11</v>
      </c>
      <c r="E348">
        <v>0.71235211101770901</v>
      </c>
      <c r="F348">
        <v>0.75149256491322003</v>
      </c>
      <c r="G348">
        <v>0.68699124155207303</v>
      </c>
      <c r="H348">
        <v>0.65480343791553797</v>
      </c>
      <c r="I348">
        <v>0.69457533922533798</v>
      </c>
      <c r="J348">
        <v>0.64481775800625996</v>
      </c>
      <c r="K348">
        <v>0.73127188341472704</v>
      </c>
      <c r="L348">
        <v>0.71581054649619202</v>
      </c>
    </row>
    <row r="349" spans="2:12" x14ac:dyDescent="0.2">
      <c r="B349" t="str">
        <f t="shared" si="5"/>
        <v>MVH</v>
      </c>
      <c r="C349" t="s">
        <v>23</v>
      </c>
      <c r="D349" t="s">
        <v>12</v>
      </c>
      <c r="E349">
        <v>0.67035231974805598</v>
      </c>
      <c r="F349">
        <v>0.68122893755652403</v>
      </c>
      <c r="G349">
        <v>0.63301375730062803</v>
      </c>
      <c r="H349">
        <v>0.63365742157989102</v>
      </c>
      <c r="I349">
        <v>0.64475620289729596</v>
      </c>
      <c r="J349">
        <v>0.62166638024182297</v>
      </c>
      <c r="K349">
        <v>0.66173755608586704</v>
      </c>
      <c r="L349">
        <v>0.66958331366021595</v>
      </c>
    </row>
    <row r="350" spans="2:12" x14ac:dyDescent="0.2">
      <c r="B350" t="str">
        <f t="shared" si="5"/>
        <v>MVI</v>
      </c>
      <c r="C350" t="s">
        <v>23</v>
      </c>
      <c r="D350" t="s">
        <v>13</v>
      </c>
      <c r="E350">
        <v>0.64989975840481695</v>
      </c>
      <c r="F350">
        <v>0.67743340950015596</v>
      </c>
      <c r="G350">
        <v>0.62322971471086597</v>
      </c>
      <c r="H350">
        <v>0.63883710182355702</v>
      </c>
      <c r="I350">
        <v>0.65269388284484697</v>
      </c>
      <c r="J350">
        <v>0.62418939808989604</v>
      </c>
      <c r="K350">
        <v>0.65856104914324098</v>
      </c>
      <c r="L350">
        <v>0.66267917732926895</v>
      </c>
    </row>
    <row r="351" spans="2:12" x14ac:dyDescent="0.2">
      <c r="B351" t="str">
        <f t="shared" si="5"/>
        <v>MVK</v>
      </c>
      <c r="C351" t="s">
        <v>23</v>
      </c>
      <c r="D351" t="s">
        <v>14</v>
      </c>
      <c r="E351">
        <v>0.71360545069465298</v>
      </c>
      <c r="F351">
        <v>0.7649341869038</v>
      </c>
      <c r="G351">
        <v>0.68128595524693403</v>
      </c>
      <c r="H351">
        <v>0.67384806920154305</v>
      </c>
      <c r="I351">
        <v>0.70382320931600895</v>
      </c>
      <c r="J351">
        <v>0.67980926203241598</v>
      </c>
      <c r="K351">
        <v>0.74118851283259102</v>
      </c>
      <c r="L351">
        <v>0.73683168521856401</v>
      </c>
    </row>
    <row r="352" spans="2:12" x14ac:dyDescent="0.2">
      <c r="B352" t="str">
        <f t="shared" si="5"/>
        <v>MVL</v>
      </c>
      <c r="C352" t="s">
        <v>23</v>
      </c>
      <c r="D352" t="s">
        <v>15</v>
      </c>
      <c r="E352">
        <v>0.72884657127597996</v>
      </c>
      <c r="F352">
        <v>0.75142714273300804</v>
      </c>
      <c r="G352">
        <v>0.71221490004238797</v>
      </c>
      <c r="H352">
        <v>0.69142748867886195</v>
      </c>
      <c r="I352">
        <v>0.72281103650205303</v>
      </c>
      <c r="J352">
        <v>0.68228918191084698</v>
      </c>
      <c r="K352">
        <v>0.73912237230316402</v>
      </c>
      <c r="L352">
        <v>0.74501437570559603</v>
      </c>
    </row>
    <row r="353" spans="2:12" x14ac:dyDescent="0.2">
      <c r="B353" t="str">
        <f t="shared" si="5"/>
        <v>MVM</v>
      </c>
      <c r="C353" t="s">
        <v>23</v>
      </c>
      <c r="D353" t="s">
        <v>16</v>
      </c>
      <c r="E353">
        <v>0.82888793663242699</v>
      </c>
      <c r="F353">
        <v>0.88310674453763105</v>
      </c>
      <c r="G353">
        <v>0.84426535641689404</v>
      </c>
      <c r="H353">
        <v>0.80307826710274099</v>
      </c>
      <c r="I353">
        <v>0.93157192934350397</v>
      </c>
      <c r="J353">
        <v>0.74886434123312795</v>
      </c>
      <c r="K353">
        <v>0.78659787195354303</v>
      </c>
      <c r="L353">
        <v>0.78838272622466599</v>
      </c>
    </row>
    <row r="354" spans="2:12" x14ac:dyDescent="0.2">
      <c r="B354" t="str">
        <f t="shared" si="5"/>
        <v>MVN</v>
      </c>
      <c r="C354" t="s">
        <v>23</v>
      </c>
      <c r="D354" t="s">
        <v>17</v>
      </c>
      <c r="E354">
        <v>0.77288346282418496</v>
      </c>
      <c r="F354">
        <v>0.83199629576664003</v>
      </c>
      <c r="G354">
        <v>0.75582463369177699</v>
      </c>
      <c r="H354">
        <v>0.71307791130420395</v>
      </c>
      <c r="I354">
        <v>0.77955545260433801</v>
      </c>
      <c r="J354">
        <v>0.72149938701291105</v>
      </c>
      <c r="K354">
        <v>0.81754916507056596</v>
      </c>
      <c r="L354">
        <v>0.78405079568007996</v>
      </c>
    </row>
    <row r="355" spans="2:12" x14ac:dyDescent="0.2">
      <c r="B355" t="str">
        <f t="shared" si="5"/>
        <v>MVP</v>
      </c>
      <c r="C355" t="s">
        <v>23</v>
      </c>
      <c r="D355" t="s">
        <v>18</v>
      </c>
      <c r="E355">
        <v>0.79523929945361604</v>
      </c>
      <c r="F355">
        <v>0.78551555669692597</v>
      </c>
      <c r="G355">
        <v>0.74951803520480897</v>
      </c>
      <c r="H355">
        <v>0.71750546742674604</v>
      </c>
      <c r="I355">
        <v>0.75784352405882605</v>
      </c>
      <c r="J355">
        <v>0.70820504846531696</v>
      </c>
      <c r="K355">
        <v>0.77216776629655903</v>
      </c>
      <c r="L355">
        <v>0.770438560631442</v>
      </c>
    </row>
    <row r="356" spans="2:12" x14ac:dyDescent="0.2">
      <c r="B356" t="str">
        <f t="shared" si="5"/>
        <v>MVQ</v>
      </c>
      <c r="C356" t="s">
        <v>23</v>
      </c>
      <c r="D356" t="s">
        <v>19</v>
      </c>
      <c r="E356">
        <v>0.73605751227484395</v>
      </c>
      <c r="F356">
        <v>0.76109535418112995</v>
      </c>
      <c r="G356">
        <v>0.71470821283083696</v>
      </c>
      <c r="H356">
        <v>0.68214933167582503</v>
      </c>
      <c r="I356">
        <v>0.71812288008585701</v>
      </c>
      <c r="J356">
        <v>0.68448037315326704</v>
      </c>
      <c r="K356">
        <v>0.72554997661951504</v>
      </c>
      <c r="L356">
        <v>0.759542140128458</v>
      </c>
    </row>
    <row r="357" spans="2:12" x14ac:dyDescent="0.2">
      <c r="B357" t="str">
        <f t="shared" si="5"/>
        <v>MVR</v>
      </c>
      <c r="C357" t="s">
        <v>23</v>
      </c>
      <c r="D357" t="s">
        <v>20</v>
      </c>
      <c r="E357">
        <v>0.73221905228079198</v>
      </c>
      <c r="F357">
        <v>0.77210101406644305</v>
      </c>
      <c r="G357">
        <v>0.71016790034056299</v>
      </c>
      <c r="H357">
        <v>0.68465172998972101</v>
      </c>
      <c r="I357">
        <v>0.72056848058489198</v>
      </c>
      <c r="J357">
        <v>0.66289513462885996</v>
      </c>
      <c r="K357">
        <v>0.75839067608500399</v>
      </c>
      <c r="L357">
        <v>0.73400453142380995</v>
      </c>
    </row>
    <row r="358" spans="2:12" x14ac:dyDescent="0.2">
      <c r="B358" t="str">
        <f t="shared" si="5"/>
        <v>MVS</v>
      </c>
      <c r="C358" t="s">
        <v>23</v>
      </c>
      <c r="D358" t="s">
        <v>21</v>
      </c>
      <c r="E358">
        <v>0.72409592296324499</v>
      </c>
      <c r="F358">
        <v>0.73588737133403503</v>
      </c>
      <c r="G358">
        <v>0.70249044061199595</v>
      </c>
      <c r="H358">
        <v>0.67204656871096902</v>
      </c>
      <c r="I358">
        <v>0.70249438129019104</v>
      </c>
      <c r="J358">
        <v>0.65071791156143099</v>
      </c>
      <c r="K358">
        <v>0.722977388342812</v>
      </c>
      <c r="L358">
        <v>0.73781420189524904</v>
      </c>
    </row>
    <row r="359" spans="2:12" x14ac:dyDescent="0.2">
      <c r="B359" t="str">
        <f t="shared" si="5"/>
        <v>MVT</v>
      </c>
      <c r="C359" t="s">
        <v>23</v>
      </c>
      <c r="D359" t="s">
        <v>22</v>
      </c>
      <c r="E359">
        <v>0.77762497097924199</v>
      </c>
      <c r="F359">
        <v>0.79043364718575504</v>
      </c>
      <c r="G359">
        <v>0.77845958860542197</v>
      </c>
      <c r="H359">
        <v>0.72675446461079096</v>
      </c>
      <c r="I359">
        <v>0.80012296745785105</v>
      </c>
      <c r="J359">
        <v>0.71728176764808904</v>
      </c>
      <c r="K359">
        <v>0.80636597361534301</v>
      </c>
      <c r="L359">
        <v>0.79824131135635801</v>
      </c>
    </row>
    <row r="360" spans="2:12" x14ac:dyDescent="0.2">
      <c r="B360" t="str">
        <f t="shared" si="5"/>
        <v>MVV</v>
      </c>
      <c r="C360" t="s">
        <v>23</v>
      </c>
      <c r="D360" t="s">
        <v>23</v>
      </c>
      <c r="E360">
        <v>0.70720691772851596</v>
      </c>
      <c r="F360">
        <v>0.74468711125248299</v>
      </c>
      <c r="G360">
        <v>0.68841746113639801</v>
      </c>
      <c r="H360">
        <v>0.66235411511863496</v>
      </c>
      <c r="I360">
        <v>0.68690614126365501</v>
      </c>
      <c r="J360">
        <v>0.65671731351445095</v>
      </c>
      <c r="K360">
        <v>0.72855532530753497</v>
      </c>
      <c r="L360">
        <v>0.72356095686677702</v>
      </c>
    </row>
    <row r="361" spans="2:12" x14ac:dyDescent="0.2">
      <c r="B361" t="str">
        <f t="shared" si="5"/>
        <v>MVW</v>
      </c>
      <c r="C361" t="s">
        <v>23</v>
      </c>
      <c r="D361" t="s">
        <v>24</v>
      </c>
      <c r="E361">
        <v>0.723796788381176</v>
      </c>
      <c r="F361">
        <v>0.74954856659008395</v>
      </c>
      <c r="G361">
        <v>0.70108550013228998</v>
      </c>
      <c r="H361">
        <v>0.67760418282082902</v>
      </c>
      <c r="I361">
        <v>0.73602653721520905</v>
      </c>
      <c r="J361">
        <v>0.68106627993166902</v>
      </c>
      <c r="K361">
        <v>0.75906861840665696</v>
      </c>
      <c r="L361">
        <v>0.75328434632528396</v>
      </c>
    </row>
    <row r="362" spans="2:12" x14ac:dyDescent="0.2">
      <c r="B362" t="str">
        <f t="shared" si="5"/>
        <v>MVY</v>
      </c>
      <c r="C362" t="s">
        <v>23</v>
      </c>
      <c r="D362" t="s">
        <v>25</v>
      </c>
      <c r="E362">
        <v>0.83194717593564604</v>
      </c>
      <c r="F362">
        <v>0.83912762740088698</v>
      </c>
      <c r="G362">
        <v>0.78025097685245204</v>
      </c>
      <c r="H362">
        <v>0.78165352207057404</v>
      </c>
      <c r="I362">
        <v>0.83339096598728901</v>
      </c>
      <c r="J362">
        <v>0.75169740521530104</v>
      </c>
      <c r="K362">
        <v>0.84854538738246599</v>
      </c>
      <c r="L362">
        <v>0.78737715670244401</v>
      </c>
    </row>
    <row r="363" spans="2:12" x14ac:dyDescent="0.2">
      <c r="B363" t="str">
        <f t="shared" si="5"/>
        <v>MWA</v>
      </c>
      <c r="C363" t="s">
        <v>24</v>
      </c>
      <c r="D363" t="s">
        <v>6</v>
      </c>
      <c r="E363">
        <v>0.770715626124022</v>
      </c>
      <c r="F363">
        <v>0.85402717572224696</v>
      </c>
      <c r="G363">
        <v>0.79952765821342497</v>
      </c>
      <c r="H363">
        <v>0.74238684600868099</v>
      </c>
      <c r="I363">
        <v>0.799986303786964</v>
      </c>
      <c r="J363">
        <v>0.74939698574978297</v>
      </c>
      <c r="K363">
        <v>0.81683128218777701</v>
      </c>
      <c r="L363">
        <v>0.80900404084606403</v>
      </c>
    </row>
    <row r="364" spans="2:12" x14ac:dyDescent="0.2">
      <c r="B364" t="str">
        <f t="shared" si="5"/>
        <v>MWC</v>
      </c>
      <c r="C364" t="s">
        <v>24</v>
      </c>
      <c r="D364" t="s">
        <v>7</v>
      </c>
      <c r="E364">
        <v>0.78745645762445005</v>
      </c>
      <c r="F364">
        <v>0.87711392448347003</v>
      </c>
      <c r="G364">
        <v>0.838705784835585</v>
      </c>
      <c r="H364">
        <v>0.82607443680446602</v>
      </c>
      <c r="I364">
        <v>0.85535729570399899</v>
      </c>
      <c r="J364">
        <v>0.78594682899399804</v>
      </c>
      <c r="K364">
        <v>0.81321140576164497</v>
      </c>
      <c r="L364">
        <v>0.85689865485126204</v>
      </c>
    </row>
    <row r="365" spans="2:12" x14ac:dyDescent="0.2">
      <c r="B365" t="str">
        <f t="shared" si="5"/>
        <v>MWD</v>
      </c>
      <c r="C365" t="s">
        <v>24</v>
      </c>
      <c r="D365" t="s">
        <v>8</v>
      </c>
      <c r="E365">
        <v>0.85090704853781496</v>
      </c>
      <c r="F365">
        <v>0.87407023225121905</v>
      </c>
      <c r="G365">
        <v>0.83500560831776405</v>
      </c>
      <c r="H365">
        <v>0.79612767014094799</v>
      </c>
      <c r="I365">
        <v>0.85768667776486596</v>
      </c>
      <c r="J365">
        <v>0.72833945448743098</v>
      </c>
      <c r="K365">
        <v>0.88561835716188597</v>
      </c>
      <c r="L365">
        <v>0.88116988285159703</v>
      </c>
    </row>
    <row r="366" spans="2:12" x14ac:dyDescent="0.2">
      <c r="B366" t="str">
        <f t="shared" si="5"/>
        <v>MWE</v>
      </c>
      <c r="C366" t="s">
        <v>24</v>
      </c>
      <c r="D366" t="s">
        <v>9</v>
      </c>
      <c r="E366">
        <v>0.82863875285372901</v>
      </c>
      <c r="F366">
        <v>0.85159288190006599</v>
      </c>
      <c r="G366">
        <v>0.76052866757443904</v>
      </c>
      <c r="H366">
        <v>0.77525573726768704</v>
      </c>
      <c r="I366">
        <v>0.82257247243067599</v>
      </c>
      <c r="J366">
        <v>0.76670729270506399</v>
      </c>
      <c r="K366">
        <v>0.85815823690550597</v>
      </c>
      <c r="L366">
        <v>0.79600592641488699</v>
      </c>
    </row>
    <row r="367" spans="2:12" x14ac:dyDescent="0.2">
      <c r="B367" t="str">
        <f t="shared" si="5"/>
        <v>MWF</v>
      </c>
      <c r="C367" t="s">
        <v>24</v>
      </c>
      <c r="D367" t="s">
        <v>10</v>
      </c>
      <c r="E367">
        <v>0.73165692231524104</v>
      </c>
      <c r="F367">
        <v>0.77495812902387395</v>
      </c>
      <c r="G367">
        <v>0.73124202352783996</v>
      </c>
      <c r="H367">
        <v>0.69321478226387001</v>
      </c>
      <c r="I367">
        <v>0.73372743016708397</v>
      </c>
      <c r="J367">
        <v>0.67348592604906399</v>
      </c>
      <c r="K367">
        <v>0.76149053639077802</v>
      </c>
      <c r="L367">
        <v>0.77864276254683795</v>
      </c>
    </row>
    <row r="368" spans="2:12" x14ac:dyDescent="0.2">
      <c r="B368" t="str">
        <f t="shared" si="5"/>
        <v>MWG</v>
      </c>
      <c r="C368" t="s">
        <v>24</v>
      </c>
      <c r="D368" t="s">
        <v>11</v>
      </c>
      <c r="E368">
        <v>0.86186299121020804</v>
      </c>
      <c r="F368">
        <v>0.88264422199358405</v>
      </c>
      <c r="G368">
        <v>0.84532274090941195</v>
      </c>
      <c r="H368">
        <v>0.76240378405931697</v>
      </c>
      <c r="I368">
        <v>0.87076993065350905</v>
      </c>
      <c r="J368">
        <v>0.77183988330508102</v>
      </c>
      <c r="K368">
        <v>0.88922675908538795</v>
      </c>
      <c r="L368">
        <v>0.79622925328555305</v>
      </c>
    </row>
    <row r="369" spans="2:12" x14ac:dyDescent="0.2">
      <c r="B369" t="str">
        <f t="shared" si="5"/>
        <v>MWH</v>
      </c>
      <c r="C369" t="s">
        <v>24</v>
      </c>
      <c r="D369" t="s">
        <v>12</v>
      </c>
      <c r="E369">
        <v>0.68125998950260003</v>
      </c>
      <c r="F369">
        <v>0.76866865216694402</v>
      </c>
      <c r="G369">
        <v>0.86445933011999898</v>
      </c>
      <c r="H369">
        <v>0.81868026921122405</v>
      </c>
      <c r="I369">
        <v>0.88087755808395196</v>
      </c>
      <c r="J369">
        <v>0.68084942810318805</v>
      </c>
      <c r="K369">
        <v>0.90542465987867005</v>
      </c>
      <c r="L369">
        <v>0.88640251489856903</v>
      </c>
    </row>
    <row r="370" spans="2:12" x14ac:dyDescent="0.2">
      <c r="B370" t="str">
        <f t="shared" si="5"/>
        <v>MWI</v>
      </c>
      <c r="C370" t="s">
        <v>24</v>
      </c>
      <c r="D370" t="s">
        <v>13</v>
      </c>
      <c r="E370">
        <v>0.640459358245138</v>
      </c>
      <c r="F370">
        <v>0.656450441026044</v>
      </c>
      <c r="G370">
        <v>0.60282283373988199</v>
      </c>
      <c r="H370">
        <v>0.59714006125711205</v>
      </c>
      <c r="I370">
        <v>0.60291560727252802</v>
      </c>
      <c r="J370">
        <v>0.58286592395646497</v>
      </c>
      <c r="K370">
        <v>0.63279796892152995</v>
      </c>
      <c r="L370">
        <v>0.62800059679680897</v>
      </c>
    </row>
    <row r="371" spans="2:12" x14ac:dyDescent="0.2">
      <c r="B371" t="str">
        <f t="shared" si="5"/>
        <v>MWK</v>
      </c>
      <c r="C371" t="s">
        <v>24</v>
      </c>
      <c r="D371" t="s">
        <v>14</v>
      </c>
      <c r="E371">
        <v>0.75356141567355694</v>
      </c>
      <c r="F371">
        <v>0.84717743899820996</v>
      </c>
      <c r="G371">
        <v>0.80011881747707603</v>
      </c>
      <c r="H371">
        <v>0.73747044573087905</v>
      </c>
      <c r="I371">
        <v>0.84912737344768396</v>
      </c>
      <c r="J371">
        <v>0.70154291962882298</v>
      </c>
      <c r="K371">
        <v>0.76969968837779501</v>
      </c>
      <c r="L371">
        <v>0.82397406571966902</v>
      </c>
    </row>
    <row r="372" spans="2:12" x14ac:dyDescent="0.2">
      <c r="B372" t="str">
        <f t="shared" si="5"/>
        <v>MWL</v>
      </c>
      <c r="C372" t="s">
        <v>24</v>
      </c>
      <c r="D372" t="s">
        <v>15</v>
      </c>
      <c r="E372">
        <v>0.86028404984024998</v>
      </c>
      <c r="F372">
        <v>0.88820093616053997</v>
      </c>
      <c r="G372">
        <v>0.83589773044403104</v>
      </c>
      <c r="H372">
        <v>0.79290829830114595</v>
      </c>
      <c r="I372">
        <v>0.88835777259995097</v>
      </c>
      <c r="J372">
        <v>0.76247461286666296</v>
      </c>
      <c r="K372">
        <v>0.83511117010998404</v>
      </c>
      <c r="L372">
        <v>0.81918373752686602</v>
      </c>
    </row>
    <row r="373" spans="2:12" x14ac:dyDescent="0.2">
      <c r="B373" t="str">
        <f t="shared" si="5"/>
        <v>MWM</v>
      </c>
      <c r="C373" t="s">
        <v>24</v>
      </c>
      <c r="D373" t="s">
        <v>16</v>
      </c>
      <c r="E373">
        <v>0.83639745731753401</v>
      </c>
      <c r="F373">
        <v>0.76881733216043202</v>
      </c>
      <c r="G373">
        <v>0.82068399686687898</v>
      </c>
      <c r="H373">
        <v>0.65024863507056896</v>
      </c>
      <c r="I373">
        <v>0.84069469033022903</v>
      </c>
      <c r="J373">
        <v>0.77023888804098595</v>
      </c>
      <c r="K373">
        <v>0.77256823537055197</v>
      </c>
      <c r="L373">
        <v>0.84361370517079703</v>
      </c>
    </row>
    <row r="374" spans="2:12" x14ac:dyDescent="0.2">
      <c r="B374" t="str">
        <f t="shared" si="5"/>
        <v>MWN</v>
      </c>
      <c r="C374" t="s">
        <v>24</v>
      </c>
      <c r="D374" t="s">
        <v>17</v>
      </c>
      <c r="E374">
        <v>0.79263344280453696</v>
      </c>
      <c r="F374">
        <v>0.83447089063312796</v>
      </c>
      <c r="G374">
        <v>0.79520490958884404</v>
      </c>
      <c r="H374">
        <v>0.74833955181144196</v>
      </c>
      <c r="I374">
        <v>0.76773759833073896</v>
      </c>
      <c r="J374">
        <v>0.735346365648476</v>
      </c>
      <c r="K374">
        <v>0.85198547337126995</v>
      </c>
      <c r="L374">
        <v>0.83415866473917699</v>
      </c>
    </row>
    <row r="375" spans="2:12" x14ac:dyDescent="0.2">
      <c r="B375" t="str">
        <f t="shared" si="5"/>
        <v>MWP</v>
      </c>
      <c r="C375" t="s">
        <v>24</v>
      </c>
      <c r="D375" t="s">
        <v>18</v>
      </c>
      <c r="E375">
        <v>0.71439223969007704</v>
      </c>
      <c r="F375">
        <v>0.81401374164138995</v>
      </c>
      <c r="G375">
        <v>0.753014873871933</v>
      </c>
      <c r="H375">
        <v>0.76746731402287005</v>
      </c>
      <c r="I375">
        <v>0.87512916490514503</v>
      </c>
      <c r="J375">
        <v>0.64974957139904899</v>
      </c>
      <c r="K375">
        <v>0.75517292568452699</v>
      </c>
      <c r="L375">
        <v>0.70967942817197605</v>
      </c>
    </row>
    <row r="376" spans="2:12" x14ac:dyDescent="0.2">
      <c r="B376" t="str">
        <f t="shared" si="5"/>
        <v>MWQ</v>
      </c>
      <c r="C376" t="s">
        <v>24</v>
      </c>
      <c r="D376" t="s">
        <v>19</v>
      </c>
      <c r="E376">
        <v>0.85450187118257503</v>
      </c>
      <c r="F376">
        <v>0.84536635861861997</v>
      </c>
      <c r="G376">
        <v>0.80026252932289199</v>
      </c>
      <c r="H376">
        <v>0.80773988833521604</v>
      </c>
      <c r="I376">
        <v>0.90482162884732698</v>
      </c>
      <c r="J376">
        <v>0.67604590636133799</v>
      </c>
      <c r="K376">
        <v>0.80991225575999604</v>
      </c>
      <c r="L376">
        <v>0.71597410103149495</v>
      </c>
    </row>
    <row r="377" spans="2:12" x14ac:dyDescent="0.2">
      <c r="B377" t="str">
        <f t="shared" si="5"/>
        <v>MWR</v>
      </c>
      <c r="C377" t="s">
        <v>24</v>
      </c>
      <c r="D377" t="s">
        <v>20</v>
      </c>
      <c r="E377">
        <v>0.79380538563807901</v>
      </c>
      <c r="F377">
        <v>0.86559458436922698</v>
      </c>
      <c r="G377">
        <v>0.78784045742049902</v>
      </c>
      <c r="H377">
        <v>0.79551645876159205</v>
      </c>
      <c r="I377">
        <v>0.83475639731829399</v>
      </c>
      <c r="J377">
        <v>0.76367495992913004</v>
      </c>
      <c r="K377">
        <v>0.83878161377746696</v>
      </c>
      <c r="L377">
        <v>0.81609901695495402</v>
      </c>
    </row>
    <row r="378" spans="2:12" x14ac:dyDescent="0.2">
      <c r="B378" t="str">
        <f t="shared" si="5"/>
        <v>MWS</v>
      </c>
      <c r="C378" t="s">
        <v>24</v>
      </c>
      <c r="D378" t="s">
        <v>21</v>
      </c>
      <c r="E378">
        <v>0.71659351984498898</v>
      </c>
      <c r="F378">
        <v>0.74645646293151502</v>
      </c>
      <c r="G378">
        <v>0.686984675437467</v>
      </c>
      <c r="H378">
        <v>0.655937161800626</v>
      </c>
      <c r="I378">
        <v>0.67565462894753003</v>
      </c>
      <c r="J378">
        <v>0.63747115022400003</v>
      </c>
      <c r="K378">
        <v>0.72748392620089297</v>
      </c>
      <c r="L378">
        <v>0.71599834852445499</v>
      </c>
    </row>
    <row r="379" spans="2:12" x14ac:dyDescent="0.2">
      <c r="B379" t="str">
        <f t="shared" si="5"/>
        <v>MWT</v>
      </c>
      <c r="C379" t="s">
        <v>24</v>
      </c>
      <c r="D379" t="s">
        <v>22</v>
      </c>
      <c r="E379">
        <v>0.72714100497203304</v>
      </c>
      <c r="F379">
        <v>0.750474251373627</v>
      </c>
      <c r="G379">
        <v>0.68988886546966599</v>
      </c>
      <c r="H379">
        <v>0.67951911179994096</v>
      </c>
      <c r="I379">
        <v>0.71718598525128296</v>
      </c>
      <c r="J379">
        <v>0.66538362472916401</v>
      </c>
      <c r="K379">
        <v>0.73184102786402405</v>
      </c>
      <c r="L379">
        <v>0.70459837624311805</v>
      </c>
    </row>
    <row r="380" spans="2:12" x14ac:dyDescent="0.2">
      <c r="B380" t="str">
        <f t="shared" si="5"/>
        <v>MWV</v>
      </c>
      <c r="C380" t="s">
        <v>24</v>
      </c>
      <c r="D380" t="s">
        <v>23</v>
      </c>
      <c r="E380">
        <v>0.79288418174660102</v>
      </c>
      <c r="F380">
        <v>0.81520437083366104</v>
      </c>
      <c r="G380">
        <v>0.79973143559542104</v>
      </c>
      <c r="H380">
        <v>0.75863149401686902</v>
      </c>
      <c r="I380">
        <v>0.80507197475332504</v>
      </c>
      <c r="J380">
        <v>0.72293406482278799</v>
      </c>
      <c r="K380">
        <v>0.81523112699457601</v>
      </c>
      <c r="L380">
        <v>0.821450853612961</v>
      </c>
    </row>
    <row r="381" spans="2:12" x14ac:dyDescent="0.2">
      <c r="B381" t="str">
        <f t="shared" si="5"/>
        <v>MWW</v>
      </c>
      <c r="C381" t="s">
        <v>24</v>
      </c>
      <c r="D381" t="s">
        <v>24</v>
      </c>
      <c r="E381">
        <v>0.76794755387368796</v>
      </c>
      <c r="F381">
        <v>0.88740903147508099</v>
      </c>
      <c r="G381">
        <v>0.84870370873701595</v>
      </c>
      <c r="H381">
        <v>0.81162041938701701</v>
      </c>
      <c r="I381">
        <v>0.73540359646965803</v>
      </c>
      <c r="J381">
        <v>0.65464937372758303</v>
      </c>
      <c r="K381">
        <v>0.88405091484093001</v>
      </c>
      <c r="L381">
        <v>0.83817815718384203</v>
      </c>
    </row>
    <row r="382" spans="2:12" x14ac:dyDescent="0.2">
      <c r="B382" t="str">
        <f t="shared" si="5"/>
        <v>MWY</v>
      </c>
      <c r="C382" t="s">
        <v>24</v>
      </c>
      <c r="D382" t="s">
        <v>25</v>
      </c>
      <c r="E382">
        <v>0.84676867209180096</v>
      </c>
      <c r="F382">
        <v>0.90055100166131996</v>
      </c>
      <c r="G382">
        <v>0.81302355111583102</v>
      </c>
      <c r="H382">
        <v>0.73435191022205204</v>
      </c>
      <c r="I382">
        <v>0.88012483193597002</v>
      </c>
      <c r="J382">
        <v>0.70287218306828603</v>
      </c>
      <c r="K382">
        <v>0.86928672658622297</v>
      </c>
      <c r="L382">
        <v>0.73198000672375196</v>
      </c>
    </row>
    <row r="383" spans="2:12" x14ac:dyDescent="0.2">
      <c r="B383" t="str">
        <f t="shared" si="5"/>
        <v>MYA</v>
      </c>
      <c r="C383" t="s">
        <v>25</v>
      </c>
      <c r="D383" t="s">
        <v>6</v>
      </c>
      <c r="E383">
        <v>0.74374223632104597</v>
      </c>
      <c r="F383">
        <v>0.79310041545614196</v>
      </c>
      <c r="G383">
        <v>0.80005800792324</v>
      </c>
      <c r="H383">
        <v>0.74032901528049999</v>
      </c>
      <c r="I383">
        <v>0.83102664937255399</v>
      </c>
      <c r="J383">
        <v>0.74494991413808498</v>
      </c>
      <c r="K383">
        <v>0.809372212829223</v>
      </c>
      <c r="L383">
        <v>0.76467926505429795</v>
      </c>
    </row>
    <row r="384" spans="2:12" x14ac:dyDescent="0.2">
      <c r="B384" t="str">
        <f t="shared" si="5"/>
        <v>MYC</v>
      </c>
      <c r="C384" t="s">
        <v>25</v>
      </c>
      <c r="D384" t="s">
        <v>7</v>
      </c>
      <c r="E384">
        <v>0.79218212378241204</v>
      </c>
      <c r="F384">
        <v>0.82093173926999896</v>
      </c>
      <c r="G384">
        <v>0.84158394758682897</v>
      </c>
      <c r="H384">
        <v>0.78470532619349598</v>
      </c>
      <c r="I384">
        <v>0.79931307359464598</v>
      </c>
      <c r="J384">
        <v>0.75622572422734902</v>
      </c>
      <c r="K384">
        <v>0.82604400064733297</v>
      </c>
      <c r="L384">
        <v>0.83544276258751005</v>
      </c>
    </row>
    <row r="385" spans="2:12" x14ac:dyDescent="0.2">
      <c r="B385" t="str">
        <f t="shared" si="5"/>
        <v>MYD</v>
      </c>
      <c r="C385" t="s">
        <v>25</v>
      </c>
      <c r="D385" t="s">
        <v>8</v>
      </c>
      <c r="E385">
        <v>0.79364188963271498</v>
      </c>
      <c r="F385">
        <v>0.826411272204291</v>
      </c>
      <c r="G385">
        <v>0.74097312117668401</v>
      </c>
      <c r="H385">
        <v>0.69793003483803095</v>
      </c>
      <c r="I385">
        <v>0.79809702231040303</v>
      </c>
      <c r="J385">
        <v>0.72839083230623902</v>
      </c>
      <c r="K385">
        <v>0.81514056487229603</v>
      </c>
      <c r="L385">
        <v>0.77756966041134001</v>
      </c>
    </row>
    <row r="386" spans="2:12" x14ac:dyDescent="0.2">
      <c r="B386" t="str">
        <f t="shared" si="5"/>
        <v>MYE</v>
      </c>
      <c r="C386" t="s">
        <v>25</v>
      </c>
      <c r="D386" t="s">
        <v>9</v>
      </c>
      <c r="E386">
        <v>0.70709517216268203</v>
      </c>
      <c r="F386">
        <v>0.76007405168772002</v>
      </c>
      <c r="G386">
        <v>0.69123677850657606</v>
      </c>
      <c r="H386">
        <v>0.65324681524559003</v>
      </c>
      <c r="I386">
        <v>0.70637483061634598</v>
      </c>
      <c r="J386">
        <v>0.65446434591354496</v>
      </c>
      <c r="K386">
        <v>0.73228229007034495</v>
      </c>
      <c r="L386">
        <v>0.72806199695374396</v>
      </c>
    </row>
    <row r="387" spans="2:12" x14ac:dyDescent="0.2">
      <c r="B387" t="str">
        <f t="shared" ref="B387:B450" si="6">_xlfn.CONCAT("M",C387,D387)</f>
        <v>MYF</v>
      </c>
      <c r="C387" t="s">
        <v>25</v>
      </c>
      <c r="D387" t="s">
        <v>10</v>
      </c>
      <c r="E387">
        <v>0.83139492311088503</v>
      </c>
      <c r="F387">
        <v>0.84879843048716697</v>
      </c>
      <c r="G387">
        <v>0.83355320560055202</v>
      </c>
      <c r="H387">
        <v>0.81501968131939695</v>
      </c>
      <c r="I387">
        <v>0.75276751050871105</v>
      </c>
      <c r="J387">
        <v>0.72832546584823199</v>
      </c>
      <c r="K387">
        <v>0.85970329824250402</v>
      </c>
      <c r="L387">
        <v>0.81575996984404298</v>
      </c>
    </row>
    <row r="388" spans="2:12" x14ac:dyDescent="0.2">
      <c r="B388" t="str">
        <f t="shared" si="6"/>
        <v>MYG</v>
      </c>
      <c r="C388" t="s">
        <v>25</v>
      </c>
      <c r="D388" t="s">
        <v>11</v>
      </c>
      <c r="E388">
        <v>0.75698168765616403</v>
      </c>
      <c r="F388">
        <v>0.80364026264076605</v>
      </c>
      <c r="G388">
        <v>0.75310639040304095</v>
      </c>
      <c r="H388">
        <v>0.70913599962736296</v>
      </c>
      <c r="I388">
        <v>0.75021977876581203</v>
      </c>
      <c r="J388">
        <v>0.70860786308793799</v>
      </c>
      <c r="K388">
        <v>0.80136432351181597</v>
      </c>
      <c r="L388">
        <v>0.77134677692612297</v>
      </c>
    </row>
    <row r="389" spans="2:12" x14ac:dyDescent="0.2">
      <c r="B389" t="str">
        <f t="shared" si="6"/>
        <v>MYH</v>
      </c>
      <c r="C389" t="s">
        <v>25</v>
      </c>
      <c r="D389" t="s">
        <v>12</v>
      </c>
      <c r="E389">
        <v>0.83050304022636201</v>
      </c>
      <c r="F389">
        <v>0.84288499173453701</v>
      </c>
      <c r="G389">
        <v>0.77246323623304403</v>
      </c>
      <c r="H389">
        <v>0.73645710320333102</v>
      </c>
      <c r="I389">
        <v>0.81149522994328804</v>
      </c>
      <c r="J389">
        <v>0.76616153778186102</v>
      </c>
      <c r="K389">
        <v>0.81264221653982205</v>
      </c>
      <c r="L389">
        <v>0.78862967943468598</v>
      </c>
    </row>
    <row r="390" spans="2:12" x14ac:dyDescent="0.2">
      <c r="B390" t="str">
        <f t="shared" si="6"/>
        <v>MYI</v>
      </c>
      <c r="C390" t="s">
        <v>25</v>
      </c>
      <c r="D390" t="s">
        <v>13</v>
      </c>
      <c r="E390">
        <v>0.803436881907306</v>
      </c>
      <c r="F390">
        <v>0.85684412213562799</v>
      </c>
      <c r="G390">
        <v>0.79953038485709504</v>
      </c>
      <c r="H390">
        <v>0.77734301982640697</v>
      </c>
      <c r="I390">
        <v>0.84674256280593996</v>
      </c>
      <c r="J390">
        <v>0.76753363331468505</v>
      </c>
      <c r="K390">
        <v>0.85392951005767603</v>
      </c>
      <c r="L390">
        <v>0.84911497346900899</v>
      </c>
    </row>
    <row r="391" spans="2:12" x14ac:dyDescent="0.2">
      <c r="B391" t="str">
        <f t="shared" si="6"/>
        <v>MYK</v>
      </c>
      <c r="C391" t="s">
        <v>25</v>
      </c>
      <c r="D391" t="s">
        <v>14</v>
      </c>
      <c r="E391">
        <v>0.77579305109847896</v>
      </c>
      <c r="F391">
        <v>0.79887582886067099</v>
      </c>
      <c r="G391">
        <v>0.69600243989112798</v>
      </c>
      <c r="H391">
        <v>0.63357714368904205</v>
      </c>
      <c r="I391">
        <v>0.88555073678632201</v>
      </c>
      <c r="J391">
        <v>0.72795028166304299</v>
      </c>
      <c r="K391">
        <v>0.83268754706905002</v>
      </c>
      <c r="L391">
        <v>0.68726191937190995</v>
      </c>
    </row>
    <row r="392" spans="2:12" x14ac:dyDescent="0.2">
      <c r="B392" t="str">
        <f t="shared" si="6"/>
        <v>MYL</v>
      </c>
      <c r="C392" t="s">
        <v>25</v>
      </c>
      <c r="D392" t="s">
        <v>15</v>
      </c>
      <c r="E392">
        <v>0.73181169894165798</v>
      </c>
      <c r="F392">
        <v>0.74988112952927599</v>
      </c>
      <c r="G392">
        <v>0.71531320331588399</v>
      </c>
      <c r="H392">
        <v>0.68896137827197901</v>
      </c>
      <c r="I392">
        <v>0.70943524870923702</v>
      </c>
      <c r="J392">
        <v>0.67770068679922502</v>
      </c>
      <c r="K392">
        <v>0.74730924621940897</v>
      </c>
      <c r="L392">
        <v>0.70972174652742004</v>
      </c>
    </row>
    <row r="393" spans="2:12" x14ac:dyDescent="0.2">
      <c r="B393" t="str">
        <f t="shared" si="6"/>
        <v>MYM</v>
      </c>
      <c r="C393" t="s">
        <v>25</v>
      </c>
      <c r="D393" t="s">
        <v>16</v>
      </c>
      <c r="E393">
        <v>0.85153491846741902</v>
      </c>
      <c r="F393">
        <v>0.85747579799616003</v>
      </c>
      <c r="G393">
        <v>0.81121358910324004</v>
      </c>
      <c r="H393">
        <v>0.79214447381081898</v>
      </c>
      <c r="I393">
        <v>0.74035974057268195</v>
      </c>
      <c r="J393">
        <v>0.73560449579421905</v>
      </c>
      <c r="K393">
        <v>0.69739823487012897</v>
      </c>
      <c r="L393">
        <v>0.71342834747078898</v>
      </c>
    </row>
    <row r="394" spans="2:12" x14ac:dyDescent="0.2">
      <c r="B394" t="str">
        <f t="shared" si="6"/>
        <v>MYN</v>
      </c>
      <c r="C394" t="s">
        <v>25</v>
      </c>
      <c r="D394" t="s">
        <v>17</v>
      </c>
      <c r="E394">
        <v>0.83895621823112498</v>
      </c>
      <c r="F394">
        <v>0.86503843517795098</v>
      </c>
      <c r="G394">
        <v>0.824945424564416</v>
      </c>
      <c r="H394">
        <v>0.80526690969336001</v>
      </c>
      <c r="I394">
        <v>0.86212599948283897</v>
      </c>
      <c r="J394">
        <v>0.79046058184914703</v>
      </c>
      <c r="K394">
        <v>0.851367509730936</v>
      </c>
      <c r="L394">
        <v>0.84391604659678898</v>
      </c>
    </row>
    <row r="395" spans="2:12" x14ac:dyDescent="0.2">
      <c r="B395" t="str">
        <f t="shared" si="6"/>
        <v>MYP</v>
      </c>
      <c r="C395" t="s">
        <v>25</v>
      </c>
      <c r="D395" t="s">
        <v>18</v>
      </c>
      <c r="E395">
        <v>0.71781455008927897</v>
      </c>
      <c r="F395">
        <v>0.73899447572522903</v>
      </c>
      <c r="G395">
        <v>0.72260303948586102</v>
      </c>
      <c r="H395">
        <v>0.66769723202648501</v>
      </c>
      <c r="I395">
        <v>0.73216205490173303</v>
      </c>
      <c r="J395">
        <v>0.67810471753527302</v>
      </c>
      <c r="K395">
        <v>0.75334710582724296</v>
      </c>
      <c r="L395">
        <v>0.73794773173103301</v>
      </c>
    </row>
    <row r="396" spans="2:12" x14ac:dyDescent="0.2">
      <c r="B396" t="str">
        <f t="shared" si="6"/>
        <v>MYQ</v>
      </c>
      <c r="C396" t="s">
        <v>25</v>
      </c>
      <c r="D396" t="s">
        <v>19</v>
      </c>
      <c r="E396">
        <v>0.81560919545431898</v>
      </c>
      <c r="F396">
        <v>0.74558727145381898</v>
      </c>
      <c r="G396">
        <v>0.79072370515474599</v>
      </c>
      <c r="H396">
        <v>0.74351106456370997</v>
      </c>
      <c r="I396">
        <v>0.76707956123722199</v>
      </c>
      <c r="J396">
        <v>0.689555447897643</v>
      </c>
      <c r="K396">
        <v>0.69972329159814595</v>
      </c>
      <c r="L396">
        <v>0.75555520372877805</v>
      </c>
    </row>
    <row r="397" spans="2:12" x14ac:dyDescent="0.2">
      <c r="B397" t="str">
        <f t="shared" si="6"/>
        <v>MYR</v>
      </c>
      <c r="C397" t="s">
        <v>25</v>
      </c>
      <c r="D397" t="s">
        <v>20</v>
      </c>
      <c r="E397">
        <v>0.75178880426272798</v>
      </c>
      <c r="F397">
        <v>0.77390767129201798</v>
      </c>
      <c r="G397">
        <v>0.74619524615008004</v>
      </c>
      <c r="H397">
        <v>0.708315830656289</v>
      </c>
      <c r="I397">
        <v>0.74766669532751395</v>
      </c>
      <c r="J397">
        <v>0.68677827562314697</v>
      </c>
      <c r="K397">
        <v>0.74570131193523403</v>
      </c>
      <c r="L397">
        <v>0.74573092951887199</v>
      </c>
    </row>
    <row r="398" spans="2:12" x14ac:dyDescent="0.2">
      <c r="B398" t="str">
        <f t="shared" si="6"/>
        <v>MYS</v>
      </c>
      <c r="C398" t="s">
        <v>25</v>
      </c>
      <c r="D398" t="s">
        <v>21</v>
      </c>
      <c r="E398">
        <v>0.734641971509292</v>
      </c>
      <c r="F398">
        <v>0.75782012772395002</v>
      </c>
      <c r="G398">
        <v>0.77708181009977095</v>
      </c>
      <c r="H398">
        <v>0.66559612277882496</v>
      </c>
      <c r="I398">
        <v>0.75174747303462897</v>
      </c>
      <c r="J398">
        <v>0.68985028206417298</v>
      </c>
      <c r="K398">
        <v>0.76793197853906903</v>
      </c>
      <c r="L398">
        <v>0.75526690615848502</v>
      </c>
    </row>
    <row r="399" spans="2:12" x14ac:dyDescent="0.2">
      <c r="B399" t="str">
        <f t="shared" si="6"/>
        <v>MYT</v>
      </c>
      <c r="C399" t="s">
        <v>25</v>
      </c>
      <c r="D399" t="s">
        <v>22</v>
      </c>
      <c r="E399">
        <v>0.72825804907281899</v>
      </c>
      <c r="F399">
        <v>0.72532035873924305</v>
      </c>
      <c r="G399">
        <v>0.787147233053208</v>
      </c>
      <c r="H399">
        <v>0.70847869054021895</v>
      </c>
      <c r="I399">
        <v>0.802345806284952</v>
      </c>
      <c r="J399">
        <v>0.70907546955508505</v>
      </c>
      <c r="K399">
        <v>0.78119772903776896</v>
      </c>
      <c r="L399">
        <v>0.75579094346907605</v>
      </c>
    </row>
    <row r="400" spans="2:12" x14ac:dyDescent="0.2">
      <c r="B400" t="str">
        <f t="shared" si="6"/>
        <v>MYV</v>
      </c>
      <c r="C400" t="s">
        <v>25</v>
      </c>
      <c r="D400" t="s">
        <v>23</v>
      </c>
      <c r="E400">
        <v>0.82313791911012701</v>
      </c>
      <c r="F400">
        <v>0.88118562838716097</v>
      </c>
      <c r="G400">
        <v>0.80315033695915905</v>
      </c>
      <c r="H400">
        <v>0.755577719477732</v>
      </c>
      <c r="I400">
        <v>0.86131126783974699</v>
      </c>
      <c r="J400">
        <v>0.78040884544966704</v>
      </c>
      <c r="K400">
        <v>0.87386071173228397</v>
      </c>
      <c r="L400">
        <v>0.84989744382043997</v>
      </c>
    </row>
    <row r="401" spans="2:12" x14ac:dyDescent="0.2">
      <c r="B401" t="str">
        <f t="shared" si="6"/>
        <v>MYW</v>
      </c>
      <c r="C401" t="s">
        <v>25</v>
      </c>
      <c r="D401" t="s">
        <v>24</v>
      </c>
      <c r="E401">
        <v>0.77339755946904898</v>
      </c>
      <c r="F401">
        <v>0.82083002630324498</v>
      </c>
      <c r="G401">
        <v>0.78275897639557201</v>
      </c>
      <c r="H401">
        <v>0.76017047989065201</v>
      </c>
      <c r="I401">
        <v>0.67136668030667501</v>
      </c>
      <c r="J401">
        <v>0.74461737536918804</v>
      </c>
      <c r="K401">
        <v>0.81694082614028396</v>
      </c>
      <c r="L401">
        <v>0.80077172156077703</v>
      </c>
    </row>
    <row r="402" spans="2:12" x14ac:dyDescent="0.2">
      <c r="B402" t="str">
        <f t="shared" si="6"/>
        <v>MYY</v>
      </c>
      <c r="C402" t="s">
        <v>25</v>
      </c>
      <c r="D402" t="s">
        <v>25</v>
      </c>
      <c r="E402">
        <v>0.74423974659023495</v>
      </c>
      <c r="F402">
        <v>0.88795094533319596</v>
      </c>
      <c r="G402">
        <v>0.78325576282922704</v>
      </c>
      <c r="H402">
        <v>0.79045478289776205</v>
      </c>
      <c r="I402">
        <v>0.85680294478117602</v>
      </c>
      <c r="J402">
        <v>0.74900413910744101</v>
      </c>
      <c r="K402">
        <v>0.82270452799641003</v>
      </c>
      <c r="L402">
        <v>0.84057322804705703</v>
      </c>
    </row>
  </sheetData>
  <mergeCells count="3">
    <mergeCell ref="E1:G1"/>
    <mergeCell ref="H1:I1"/>
    <mergeCell ref="J1:L1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378D1-5084-BC48-9BB8-C234DE102D82}">
  <dimension ref="A1:V70"/>
  <sheetViews>
    <sheetView workbookViewId="0"/>
  </sheetViews>
  <sheetFormatPr baseColWidth="10" defaultColWidth="8.83203125" defaultRowHeight="15" x14ac:dyDescent="0.2"/>
  <cols>
    <col min="1" max="1" width="17.1640625" style="1" customWidth="1"/>
    <col min="2" max="16384" width="8.83203125" style="1"/>
  </cols>
  <sheetData>
    <row r="1" spans="1:22" x14ac:dyDescent="0.2">
      <c r="A1" s="4" t="s">
        <v>33</v>
      </c>
    </row>
    <row r="3" spans="1:22" x14ac:dyDescent="0.2">
      <c r="A3" s="1" t="s">
        <v>26</v>
      </c>
      <c r="C3" s="7" t="s">
        <v>3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</row>
    <row r="4" spans="1:22" x14ac:dyDescent="0.2">
      <c r="C4" s="1" t="s">
        <v>6</v>
      </c>
      <c r="D4" s="1" t="s">
        <v>7</v>
      </c>
      <c r="E4" s="1" t="s">
        <v>8</v>
      </c>
      <c r="F4" s="1" t="s">
        <v>9</v>
      </c>
      <c r="G4" s="1" t="s">
        <v>10</v>
      </c>
      <c r="H4" s="1" t="s">
        <v>11</v>
      </c>
      <c r="I4" s="1" t="s">
        <v>12</v>
      </c>
      <c r="J4" s="1" t="s">
        <v>13</v>
      </c>
      <c r="K4" s="1" t="s">
        <v>14</v>
      </c>
      <c r="L4" s="1" t="s">
        <v>15</v>
      </c>
      <c r="M4" s="1" t="s">
        <v>16</v>
      </c>
      <c r="N4" s="1" t="s">
        <v>17</v>
      </c>
      <c r="O4" s="1" t="s">
        <v>18</v>
      </c>
      <c r="P4" s="1" t="s">
        <v>19</v>
      </c>
      <c r="Q4" s="1" t="s">
        <v>20</v>
      </c>
      <c r="R4" s="1" t="s">
        <v>21</v>
      </c>
      <c r="S4" s="1" t="s">
        <v>22</v>
      </c>
      <c r="T4" s="1" t="s">
        <v>23</v>
      </c>
      <c r="U4" s="1" t="s">
        <v>24</v>
      </c>
      <c r="V4" s="1" t="s">
        <v>25</v>
      </c>
    </row>
    <row r="5" spans="1:22" x14ac:dyDescent="0.2">
      <c r="A5" s="8" t="s">
        <v>36</v>
      </c>
      <c r="B5" s="1" t="s">
        <v>6</v>
      </c>
      <c r="C5" s="1">
        <v>0.94868195917504305</v>
      </c>
      <c r="D5" s="1">
        <v>0.95343344071365999</v>
      </c>
      <c r="E5" s="1">
        <v>0.94709955119809597</v>
      </c>
      <c r="F5" s="1">
        <v>0.95036261056780102</v>
      </c>
      <c r="G5" s="1">
        <v>0.95471195396763398</v>
      </c>
      <c r="H5" s="1">
        <v>0.94887867617892796</v>
      </c>
      <c r="I5" s="1">
        <v>0.94646134312277697</v>
      </c>
      <c r="J5" s="1">
        <v>0.95355374566862705</v>
      </c>
      <c r="K5" s="1">
        <v>0.95477540718292897</v>
      </c>
      <c r="L5" s="1">
        <v>0.94934679024999902</v>
      </c>
      <c r="M5" s="1">
        <v>0.959239835590599</v>
      </c>
      <c r="N5" s="1">
        <v>0.95183951911679598</v>
      </c>
      <c r="O5" s="1">
        <v>0.94631916256770598</v>
      </c>
      <c r="P5" s="1">
        <v>0.94896783455140798</v>
      </c>
      <c r="Q5" s="1">
        <v>0.94151603378386295</v>
      </c>
      <c r="R5" s="1">
        <v>0.94935914411059696</v>
      </c>
      <c r="S5" s="1">
        <v>0.85565695456491497</v>
      </c>
      <c r="T5" s="1">
        <v>0.94753901659903494</v>
      </c>
      <c r="U5" s="1">
        <v>0.94299734745382502</v>
      </c>
      <c r="V5" s="1">
        <v>0.94881548224938295</v>
      </c>
    </row>
    <row r="6" spans="1:22" x14ac:dyDescent="0.2">
      <c r="A6" s="8"/>
      <c r="B6" s="1" t="s">
        <v>7</v>
      </c>
      <c r="C6" s="1">
        <v>0.95000825270870204</v>
      </c>
      <c r="D6" s="1">
        <v>0.95504312192446095</v>
      </c>
      <c r="E6" s="1">
        <v>0.94955721065662402</v>
      </c>
      <c r="F6" s="1">
        <v>0.95234591519179301</v>
      </c>
      <c r="G6" s="1">
        <v>0.95881708242292496</v>
      </c>
      <c r="H6" s="1">
        <v>0.93907141765408098</v>
      </c>
      <c r="I6" s="1">
        <v>0.95892890004159903</v>
      </c>
      <c r="J6" s="1">
        <v>0.95271051967332199</v>
      </c>
      <c r="K6" s="1">
        <v>0.94307013370195103</v>
      </c>
      <c r="L6" s="1">
        <v>0.95039148566661102</v>
      </c>
      <c r="M6" s="1">
        <v>0.96704534795761898</v>
      </c>
      <c r="N6" s="1">
        <v>0.95706558212273896</v>
      </c>
      <c r="O6" s="1">
        <v>0.94041534638503799</v>
      </c>
      <c r="P6" s="1">
        <v>0.94029461340755505</v>
      </c>
      <c r="Q6" s="1">
        <v>0.93974054230845805</v>
      </c>
      <c r="R6" s="1">
        <v>0.95060404014988997</v>
      </c>
      <c r="S6" s="1">
        <v>0.65713750426903395</v>
      </c>
      <c r="T6" s="1">
        <v>0.943965342637345</v>
      </c>
      <c r="U6" s="1">
        <v>0.947352564848018</v>
      </c>
      <c r="V6" s="1">
        <v>0.96016667677061596</v>
      </c>
    </row>
    <row r="7" spans="1:22" x14ac:dyDescent="0.2">
      <c r="A7" s="8"/>
      <c r="B7" s="1" t="s">
        <v>8</v>
      </c>
      <c r="C7" s="1">
        <v>0.94274637123507499</v>
      </c>
      <c r="D7" s="1">
        <v>0.95766215923431297</v>
      </c>
      <c r="E7" s="1">
        <v>0.94855615628133105</v>
      </c>
      <c r="F7" s="1">
        <v>0.94920886915608804</v>
      </c>
      <c r="G7" s="1">
        <v>0.95507145572069196</v>
      </c>
      <c r="H7" s="1">
        <v>0.94559808359326702</v>
      </c>
      <c r="I7" s="1">
        <v>0.95579421095859196</v>
      </c>
      <c r="J7" s="1">
        <v>0.95596662596650195</v>
      </c>
      <c r="K7" s="1">
        <v>0.951249545786503</v>
      </c>
      <c r="L7" s="1">
        <v>0.94782331894093896</v>
      </c>
      <c r="M7" s="1">
        <v>0.962158512240055</v>
      </c>
      <c r="N7" s="1">
        <v>0.95025853062902799</v>
      </c>
      <c r="O7" s="1">
        <v>0.94362319595139099</v>
      </c>
      <c r="P7" s="1">
        <v>0.94928478512127101</v>
      </c>
      <c r="Q7" s="1">
        <v>0.94170314289402601</v>
      </c>
      <c r="R7" s="1">
        <v>0.952943085839001</v>
      </c>
      <c r="S7" s="1">
        <v>0.95236093072605199</v>
      </c>
      <c r="T7" s="1">
        <v>0.95152553994288303</v>
      </c>
      <c r="U7" s="1">
        <v>0.94720910607999897</v>
      </c>
      <c r="V7" s="1">
        <v>0.956946165097183</v>
      </c>
    </row>
    <row r="8" spans="1:22" x14ac:dyDescent="0.2">
      <c r="A8" s="8"/>
      <c r="B8" s="1" t="s">
        <v>9</v>
      </c>
      <c r="C8" s="1">
        <v>0.94166051800561901</v>
      </c>
      <c r="D8" s="1">
        <v>0.95167169050964495</v>
      </c>
      <c r="E8" s="1">
        <v>0.94276208773707904</v>
      </c>
      <c r="F8" s="1">
        <v>0.94649656807205396</v>
      </c>
      <c r="G8" s="1">
        <v>0.94574214866585804</v>
      </c>
      <c r="H8" s="1">
        <v>0.94355723278013703</v>
      </c>
      <c r="I8" s="1">
        <v>0.941285336450711</v>
      </c>
      <c r="J8" s="1">
        <v>0.94921409882829799</v>
      </c>
      <c r="K8" s="1">
        <v>0.94988607343324805</v>
      </c>
      <c r="L8" s="1">
        <v>0.94458474853826202</v>
      </c>
      <c r="M8" s="1">
        <v>0.96050645582448702</v>
      </c>
      <c r="N8" s="1">
        <v>0.94657970041310202</v>
      </c>
      <c r="O8" s="1">
        <v>0.93576142086511205</v>
      </c>
      <c r="P8" s="1">
        <v>0.94797089017567004</v>
      </c>
      <c r="Q8" s="1">
        <v>0.94599505924819005</v>
      </c>
      <c r="R8" s="1">
        <v>0.94630675585702295</v>
      </c>
      <c r="S8" s="1">
        <v>0.94244716161464004</v>
      </c>
      <c r="T8" s="1">
        <v>0.93978437577187401</v>
      </c>
      <c r="U8" s="1">
        <v>0.94738901848158796</v>
      </c>
      <c r="V8" s="1">
        <v>0.94603174163261305</v>
      </c>
    </row>
    <row r="9" spans="1:22" x14ac:dyDescent="0.2">
      <c r="A9" s="8"/>
      <c r="B9" s="1" t="s">
        <v>10</v>
      </c>
      <c r="C9" s="1">
        <v>0.95540242968506905</v>
      </c>
      <c r="D9" s="1">
        <v>0.94949230029361598</v>
      </c>
      <c r="E9" s="1">
        <v>0.94760338959037504</v>
      </c>
      <c r="F9" s="1">
        <v>0.93598614126721702</v>
      </c>
      <c r="G9" s="1">
        <v>0.95076790116389298</v>
      </c>
      <c r="H9" s="1">
        <v>0.93309458524556599</v>
      </c>
      <c r="I9" s="1">
        <v>0.95121462398293799</v>
      </c>
      <c r="J9" s="1">
        <v>0.94565523138299401</v>
      </c>
      <c r="K9" s="1">
        <v>0.94324884563395495</v>
      </c>
      <c r="L9" s="1">
        <v>0.94136469369520404</v>
      </c>
      <c r="M9" s="1">
        <v>0.96024463961596196</v>
      </c>
      <c r="N9" s="1">
        <v>0.95247359692391897</v>
      </c>
      <c r="O9" s="1">
        <v>0.94324679767828101</v>
      </c>
      <c r="P9" s="1">
        <v>0.94217073080886304</v>
      </c>
      <c r="Q9" s="1">
        <v>0.93497789581206803</v>
      </c>
      <c r="R9" s="1">
        <v>0.94889888413852497</v>
      </c>
      <c r="S9" s="1">
        <v>0.74741226121038795</v>
      </c>
      <c r="T9" s="1">
        <v>0.94681336256299597</v>
      </c>
      <c r="U9" s="1">
        <v>0.93291344909924101</v>
      </c>
      <c r="V9" s="1">
        <v>0.95669261363062696</v>
      </c>
    </row>
    <row r="10" spans="1:22" x14ac:dyDescent="0.2">
      <c r="A10" s="8"/>
      <c r="B10" s="1" t="s">
        <v>11</v>
      </c>
      <c r="C10" s="1">
        <v>0.94372820970025795</v>
      </c>
      <c r="D10" s="1">
        <v>0.95220933088541304</v>
      </c>
      <c r="E10" s="1">
        <v>0.94563143931702398</v>
      </c>
      <c r="F10" s="1">
        <v>0.95177242684230101</v>
      </c>
      <c r="G10" s="1">
        <v>0.95170506491975904</v>
      </c>
      <c r="H10" s="1">
        <v>0.94380360144694098</v>
      </c>
      <c r="I10" s="1">
        <v>0.95157532181251803</v>
      </c>
      <c r="J10" s="1">
        <v>0.95279881318137205</v>
      </c>
      <c r="K10" s="1">
        <v>0.95060289185349101</v>
      </c>
      <c r="L10" s="1">
        <v>0.94539297407232303</v>
      </c>
      <c r="M10" s="1">
        <v>0.95786085164472101</v>
      </c>
      <c r="N10" s="1">
        <v>0.95129454008512604</v>
      </c>
      <c r="O10" s="1">
        <v>0.93845770079826996</v>
      </c>
      <c r="P10" s="1">
        <v>0.952033530120316</v>
      </c>
      <c r="Q10" s="1">
        <v>0.94924552722837197</v>
      </c>
      <c r="R10" s="1">
        <v>0.95022140248784703</v>
      </c>
      <c r="S10" s="1">
        <v>0.94234691948620097</v>
      </c>
      <c r="T10" s="1">
        <v>0.94670390680441496</v>
      </c>
      <c r="U10" s="1">
        <v>0.94812673131180003</v>
      </c>
      <c r="V10" s="1">
        <v>0.95043015643819195</v>
      </c>
    </row>
    <row r="11" spans="1:22" x14ac:dyDescent="0.2">
      <c r="A11" s="8"/>
      <c r="B11" s="1" t="s">
        <v>12</v>
      </c>
      <c r="C11" s="1">
        <v>0.95406829720019104</v>
      </c>
      <c r="D11" s="1">
        <v>0.93261847470028703</v>
      </c>
      <c r="E11" s="1">
        <v>0.93518918090151604</v>
      </c>
      <c r="F11" s="1">
        <v>0.95317464556879306</v>
      </c>
      <c r="G11" s="1">
        <v>0.95120656343878296</v>
      </c>
      <c r="H11" s="1">
        <v>0.94565223421210698</v>
      </c>
      <c r="I11" s="1">
        <v>0.94850229999010505</v>
      </c>
      <c r="J11" s="1">
        <v>0.929392577452822</v>
      </c>
      <c r="K11" s="1">
        <v>0.94685310384150201</v>
      </c>
      <c r="L11" s="1">
        <v>0.94659517871325205</v>
      </c>
      <c r="M11" s="1">
        <v>0.95886039368912401</v>
      </c>
      <c r="N11" s="1">
        <v>0.95022289999558995</v>
      </c>
      <c r="O11" s="1">
        <v>0.94768040947754095</v>
      </c>
      <c r="P11" s="1">
        <v>0.95703755779782496</v>
      </c>
      <c r="Q11" s="1">
        <v>0.95100108011444295</v>
      </c>
      <c r="R11" s="1">
        <v>0.95410523743112896</v>
      </c>
      <c r="S11" s="1">
        <v>0.83790808639583203</v>
      </c>
      <c r="T11" s="1">
        <v>0.93962352425200402</v>
      </c>
      <c r="U11" s="1">
        <v>0.95032843454646598</v>
      </c>
      <c r="V11" s="1">
        <v>0.95328021103321903</v>
      </c>
    </row>
    <row r="12" spans="1:22" x14ac:dyDescent="0.2">
      <c r="A12" s="8"/>
      <c r="B12" s="1" t="s">
        <v>13</v>
      </c>
      <c r="C12" s="1">
        <v>0.94868274726846602</v>
      </c>
      <c r="D12" s="1">
        <v>0.95076927807794298</v>
      </c>
      <c r="E12" s="1">
        <v>0.95416142335754806</v>
      </c>
      <c r="F12" s="1">
        <v>0.94663299243918897</v>
      </c>
      <c r="G12" s="1">
        <v>0.95215071538503504</v>
      </c>
      <c r="H12" s="1">
        <v>0.94101564519694503</v>
      </c>
      <c r="I12" s="1">
        <v>0.95129208888531303</v>
      </c>
      <c r="J12" s="1">
        <v>0.95460826627838802</v>
      </c>
      <c r="K12" s="1">
        <v>0.95407714664780496</v>
      </c>
      <c r="L12" s="1">
        <v>0.94593759597838201</v>
      </c>
      <c r="M12" s="1">
        <v>0.96438856275421503</v>
      </c>
      <c r="N12" s="1">
        <v>0.95712774963703895</v>
      </c>
      <c r="O12" s="1">
        <v>0.94689126268690205</v>
      </c>
      <c r="P12" s="1">
        <v>0.95411547989813905</v>
      </c>
      <c r="Q12" s="1">
        <v>0.93341958718515405</v>
      </c>
      <c r="R12" s="1">
        <v>0.92088321459260802</v>
      </c>
      <c r="S12" s="1">
        <v>0.53777870603814903</v>
      </c>
      <c r="T12" s="1">
        <v>0.93680978767716705</v>
      </c>
      <c r="U12" s="1">
        <v>0.93339889388388197</v>
      </c>
      <c r="V12" s="1">
        <v>0.95192532608915603</v>
      </c>
    </row>
    <row r="13" spans="1:22" x14ac:dyDescent="0.2">
      <c r="A13" s="8"/>
      <c r="B13" s="1" t="s">
        <v>14</v>
      </c>
      <c r="C13" s="1">
        <v>0.94677507920098003</v>
      </c>
      <c r="D13" s="1">
        <v>0.95100153022220801</v>
      </c>
      <c r="E13" s="1">
        <v>0.95356927320197304</v>
      </c>
      <c r="F13" s="1">
        <v>0.95182264454332599</v>
      </c>
      <c r="G13" s="1">
        <v>0.951434020947593</v>
      </c>
      <c r="H13" s="1">
        <v>0.94710972375712799</v>
      </c>
      <c r="I13" s="1">
        <v>0.947108754919051</v>
      </c>
      <c r="J13" s="1">
        <v>0.95357776142560502</v>
      </c>
      <c r="K13" s="1">
        <v>0.95034361412916502</v>
      </c>
      <c r="L13" s="1">
        <v>0.945174608190399</v>
      </c>
      <c r="M13" s="1">
        <v>0.95587379583330701</v>
      </c>
      <c r="N13" s="1">
        <v>0.95527210552092101</v>
      </c>
      <c r="O13" s="1">
        <v>0.93951190745917601</v>
      </c>
      <c r="P13" s="1">
        <v>0.94985907796559099</v>
      </c>
      <c r="Q13" s="1">
        <v>0.940572773713925</v>
      </c>
      <c r="R13" s="1">
        <v>0.94845648530540905</v>
      </c>
      <c r="S13" s="1">
        <v>0.82218239562554896</v>
      </c>
      <c r="T13" s="1">
        <v>0.94024092073411403</v>
      </c>
      <c r="U13" s="1">
        <v>0.95553820883042595</v>
      </c>
      <c r="V13" s="1">
        <v>0.95591085759077998</v>
      </c>
    </row>
    <row r="14" spans="1:22" x14ac:dyDescent="0.2">
      <c r="A14" s="8"/>
      <c r="B14" s="1" t="s">
        <v>15</v>
      </c>
      <c r="C14" s="1">
        <v>0.95146190672891395</v>
      </c>
      <c r="D14" s="1">
        <v>0.94317458989235803</v>
      </c>
      <c r="E14" s="1">
        <v>0.93802972758330105</v>
      </c>
      <c r="F14" s="1">
        <v>0.951657992431442</v>
      </c>
      <c r="G14" s="1">
        <v>0.94697727155765699</v>
      </c>
      <c r="H14" s="1">
        <v>0.94213024466460604</v>
      </c>
      <c r="I14" s="1">
        <v>0.95021190839873604</v>
      </c>
      <c r="J14" s="1">
        <v>0.94139913541448805</v>
      </c>
      <c r="K14" s="1">
        <v>0.94487184242462696</v>
      </c>
      <c r="L14" s="1">
        <v>0.94431971723965702</v>
      </c>
      <c r="M14" s="1">
        <v>0.95711486513819399</v>
      </c>
      <c r="N14" s="1">
        <v>0.94999829786665202</v>
      </c>
      <c r="O14" s="1">
        <v>0.94450455113875298</v>
      </c>
      <c r="P14" s="1">
        <v>0.95014794753835896</v>
      </c>
      <c r="Q14" s="1">
        <v>0.93930870966047597</v>
      </c>
      <c r="R14" s="1">
        <v>0.94684253437837795</v>
      </c>
      <c r="S14" s="1">
        <v>0.59532468804729599</v>
      </c>
      <c r="T14" s="1">
        <v>0.93589823909126602</v>
      </c>
      <c r="U14" s="1">
        <v>0.943719748022529</v>
      </c>
      <c r="V14" s="1">
        <v>0.94953737022146101</v>
      </c>
    </row>
    <row r="15" spans="1:22" x14ac:dyDescent="0.2">
      <c r="A15" s="8"/>
      <c r="B15" s="1" t="s">
        <v>16</v>
      </c>
      <c r="C15" s="1">
        <v>0.953735298265453</v>
      </c>
      <c r="D15" s="1">
        <v>0.95302313167295805</v>
      </c>
      <c r="E15" s="1">
        <v>0.96387003366956403</v>
      </c>
      <c r="F15" s="1">
        <v>0.95192161123769103</v>
      </c>
      <c r="G15" s="1">
        <v>0.95747473675315098</v>
      </c>
      <c r="H15" s="1">
        <v>0.95331584699804695</v>
      </c>
      <c r="I15" s="1">
        <v>0.95243838341015696</v>
      </c>
      <c r="J15" s="1">
        <v>0.95267106173433402</v>
      </c>
      <c r="K15" s="1">
        <v>0.95263021149772498</v>
      </c>
      <c r="L15" s="1">
        <v>0.94735675605005498</v>
      </c>
      <c r="M15" s="1">
        <v>0.96210585080317601</v>
      </c>
      <c r="N15" s="1">
        <v>0.95288931260573795</v>
      </c>
      <c r="O15" s="1">
        <v>0.95945250021434203</v>
      </c>
      <c r="P15" s="1">
        <v>0.96200360492588599</v>
      </c>
      <c r="Q15" s="1">
        <v>0.94964333523532196</v>
      </c>
      <c r="R15" s="1">
        <v>0.95296541071140795</v>
      </c>
      <c r="S15" s="1">
        <v>0.891901591393228</v>
      </c>
      <c r="T15" s="1">
        <v>0.95018481087641904</v>
      </c>
      <c r="U15" s="1">
        <v>0.94440287373196297</v>
      </c>
      <c r="V15" s="1">
        <v>0.94887413404774301</v>
      </c>
    </row>
    <row r="16" spans="1:22" x14ac:dyDescent="0.2">
      <c r="A16" s="8"/>
      <c r="B16" s="1" t="s">
        <v>17</v>
      </c>
      <c r="C16" s="1">
        <v>0.95151661817841504</v>
      </c>
      <c r="D16" s="1">
        <v>0.95694636258756904</v>
      </c>
      <c r="E16" s="1">
        <v>0.951008709065988</v>
      </c>
      <c r="F16" s="1">
        <v>0.961057780817001</v>
      </c>
      <c r="G16" s="1">
        <v>0.96001597272372696</v>
      </c>
      <c r="H16" s="1">
        <v>0.94922115006691998</v>
      </c>
      <c r="I16" s="1">
        <v>0.95919922976699201</v>
      </c>
      <c r="J16" s="1">
        <v>0.95875682912250904</v>
      </c>
      <c r="K16" s="1">
        <v>0.95805723545164001</v>
      </c>
      <c r="L16" s="1">
        <v>0.94970229277212104</v>
      </c>
      <c r="M16" s="1">
        <v>0.96639047402850298</v>
      </c>
      <c r="N16" s="1">
        <v>0.95564532955827597</v>
      </c>
      <c r="O16" s="1">
        <v>0.94835059876143402</v>
      </c>
      <c r="P16" s="1">
        <v>0.95524633856951502</v>
      </c>
      <c r="Q16" s="1">
        <v>0.94771472441887405</v>
      </c>
      <c r="R16" s="1">
        <v>0.951491280078826</v>
      </c>
      <c r="S16" s="1">
        <v>0.89184965155711204</v>
      </c>
      <c r="T16" s="1">
        <v>0.95171372721870395</v>
      </c>
      <c r="U16" s="1">
        <v>0.94497425678417601</v>
      </c>
      <c r="V16" s="1">
        <v>0.95391494217664397</v>
      </c>
    </row>
    <row r="17" spans="1:22" x14ac:dyDescent="0.2">
      <c r="A17" s="8"/>
      <c r="B17" s="1" t="s">
        <v>18</v>
      </c>
      <c r="C17" s="1">
        <v>0.95270979424208202</v>
      </c>
      <c r="D17" s="1">
        <v>0.94234645990817301</v>
      </c>
      <c r="E17" s="1">
        <v>0.91684941529686104</v>
      </c>
      <c r="F17" s="1">
        <v>0.94697537011615196</v>
      </c>
      <c r="G17" s="1">
        <v>0.95292881394534801</v>
      </c>
      <c r="H17" s="1">
        <v>0.93365446420073595</v>
      </c>
      <c r="I17" s="1">
        <v>0.939629212298981</v>
      </c>
      <c r="J17" s="1">
        <v>0.93613330601084199</v>
      </c>
      <c r="K17" s="1">
        <v>0.95231534122495198</v>
      </c>
      <c r="L17" s="1">
        <v>0.94403145585040404</v>
      </c>
      <c r="M17" s="1">
        <v>0.95801054972965405</v>
      </c>
      <c r="N17" s="1">
        <v>0.94967468539538602</v>
      </c>
      <c r="O17" s="1">
        <v>0.94456845409281898</v>
      </c>
      <c r="P17" s="1">
        <v>0.95463545405703998</v>
      </c>
      <c r="Q17" s="1">
        <v>0.93608051271472004</v>
      </c>
      <c r="R17" s="1">
        <v>0.94962746506927598</v>
      </c>
      <c r="S17" s="1">
        <v>0.95483916939858304</v>
      </c>
      <c r="T17" s="1">
        <v>0.93798215130877505</v>
      </c>
      <c r="U17" s="1">
        <v>0.94826877410506105</v>
      </c>
      <c r="V17" s="1">
        <v>0.94289862663281598</v>
      </c>
    </row>
    <row r="18" spans="1:22" x14ac:dyDescent="0.2">
      <c r="A18" s="8"/>
      <c r="B18" s="1" t="s">
        <v>19</v>
      </c>
      <c r="C18" s="1">
        <v>0.94901917140219205</v>
      </c>
      <c r="D18" s="1">
        <v>0.94264981014562998</v>
      </c>
      <c r="E18" s="1">
        <v>0.94655949661736505</v>
      </c>
      <c r="F18" s="1">
        <v>0.95087145925151295</v>
      </c>
      <c r="G18" s="1">
        <v>0.95257579279085602</v>
      </c>
      <c r="H18" s="1">
        <v>0.94190541678842299</v>
      </c>
      <c r="I18" s="1">
        <v>0.95106937426619098</v>
      </c>
      <c r="J18" s="1">
        <v>0.94146071323946501</v>
      </c>
      <c r="K18" s="1">
        <v>0.94629783654525201</v>
      </c>
      <c r="L18" s="1">
        <v>0.94566563184639396</v>
      </c>
      <c r="M18" s="1">
        <v>0.95682563291265899</v>
      </c>
      <c r="N18" s="1">
        <v>0.96031581659118603</v>
      </c>
      <c r="O18" s="1">
        <v>0.94009680109256499</v>
      </c>
      <c r="P18" s="1">
        <v>0.94802683954345801</v>
      </c>
      <c r="Q18" s="1">
        <v>0.946825902579156</v>
      </c>
      <c r="R18" s="1">
        <v>0.95228955705185303</v>
      </c>
      <c r="S18" s="1">
        <v>0.72094450030957902</v>
      </c>
      <c r="T18" s="1">
        <v>0.941839431793833</v>
      </c>
      <c r="U18" s="1">
        <v>0.92919078697590896</v>
      </c>
      <c r="V18" s="1">
        <v>0.95134357383356105</v>
      </c>
    </row>
    <row r="19" spans="1:22" x14ac:dyDescent="0.2">
      <c r="A19" s="8"/>
      <c r="B19" s="1" t="s">
        <v>20</v>
      </c>
      <c r="C19" s="1">
        <v>0.94933629799610797</v>
      </c>
      <c r="D19" s="1">
        <v>0.93810018569408604</v>
      </c>
      <c r="E19" s="1">
        <v>0.94623893125536396</v>
      </c>
      <c r="F19" s="1">
        <v>0.95068286082563702</v>
      </c>
      <c r="G19" s="1">
        <v>0.95468533154852198</v>
      </c>
      <c r="H19" s="1">
        <v>0.94353049844522996</v>
      </c>
      <c r="I19" s="1">
        <v>0.94896371361138498</v>
      </c>
      <c r="J19" s="1">
        <v>0.94679387085264499</v>
      </c>
      <c r="K19" s="1">
        <v>0.94985665392462904</v>
      </c>
      <c r="L19" s="1">
        <v>0.94801060864303899</v>
      </c>
      <c r="M19" s="1">
        <v>0.96015559338440404</v>
      </c>
      <c r="N19" s="1">
        <v>0.95417109488052798</v>
      </c>
      <c r="O19" s="1">
        <v>0.94154993896023198</v>
      </c>
      <c r="P19" s="1">
        <v>0.95048243352241102</v>
      </c>
      <c r="Q19" s="1">
        <v>0.94182075590578895</v>
      </c>
      <c r="R19" s="1">
        <v>0.95257302415788603</v>
      </c>
      <c r="S19" s="1">
        <v>0.89958857536667303</v>
      </c>
      <c r="T19" s="1">
        <v>0.94194734162697402</v>
      </c>
      <c r="U19" s="1">
        <v>0.94970836011945903</v>
      </c>
      <c r="V19" s="1">
        <v>0.95427470522661495</v>
      </c>
    </row>
    <row r="20" spans="1:22" x14ac:dyDescent="0.2">
      <c r="A20" s="8"/>
      <c r="B20" s="1" t="s">
        <v>21</v>
      </c>
      <c r="C20" s="1">
        <v>0.94959086903179801</v>
      </c>
      <c r="D20" s="1">
        <v>0.95165446231359896</v>
      </c>
      <c r="E20" s="1">
        <v>0.95095315860957197</v>
      </c>
      <c r="F20" s="1">
        <v>0.94859817972190796</v>
      </c>
      <c r="G20" s="1">
        <v>0.95461670630297801</v>
      </c>
      <c r="H20" s="1">
        <v>0.93328748524326199</v>
      </c>
      <c r="I20" s="1">
        <v>0.95250346904033201</v>
      </c>
      <c r="J20" s="1">
        <v>0.95491856790029295</v>
      </c>
      <c r="K20" s="1">
        <v>0.95231561317506397</v>
      </c>
      <c r="L20" s="1">
        <v>0.94663975500511099</v>
      </c>
      <c r="M20" s="1">
        <v>0.95802880557679204</v>
      </c>
      <c r="N20" s="1">
        <v>0.95787630791445799</v>
      </c>
      <c r="O20" s="1">
        <v>0.94597761682845505</v>
      </c>
      <c r="P20" s="1">
        <v>0.95243902184546003</v>
      </c>
      <c r="Q20" s="1">
        <v>0.93663684739797604</v>
      </c>
      <c r="R20" s="1">
        <v>0.94963863104934698</v>
      </c>
      <c r="S20" s="1">
        <v>0.95443843496398495</v>
      </c>
      <c r="T20" s="1">
        <v>0.94820779065691996</v>
      </c>
      <c r="U20" s="1">
        <v>0.93349800546170403</v>
      </c>
      <c r="V20" s="1">
        <v>0.95538674767613796</v>
      </c>
    </row>
    <row r="21" spans="1:22" x14ac:dyDescent="0.2">
      <c r="A21" s="8"/>
      <c r="B21" s="1" t="s">
        <v>22</v>
      </c>
      <c r="C21" s="1">
        <v>0.94491876729178603</v>
      </c>
      <c r="D21" s="1">
        <v>0.95443178247188998</v>
      </c>
      <c r="E21" s="1">
        <v>0.95020299193848301</v>
      </c>
      <c r="F21" s="1">
        <v>0.94296093505145795</v>
      </c>
      <c r="G21" s="1">
        <v>0.95122511246636998</v>
      </c>
      <c r="H21" s="1">
        <v>0.94233201210989803</v>
      </c>
      <c r="I21" s="1">
        <v>0.95005774137543297</v>
      </c>
      <c r="J21" s="1">
        <v>0.94945268090130297</v>
      </c>
      <c r="K21" s="1">
        <v>0.95057609873591398</v>
      </c>
      <c r="L21" s="1">
        <v>0.94732162802032505</v>
      </c>
      <c r="M21" s="1">
        <v>0.94720710888818704</v>
      </c>
      <c r="N21" s="1">
        <v>0.95658876797350201</v>
      </c>
      <c r="O21" s="1">
        <v>0.94400794974358004</v>
      </c>
      <c r="P21" s="1">
        <v>0.94509083334477195</v>
      </c>
      <c r="Q21" s="1">
        <v>0.94411394030215501</v>
      </c>
      <c r="R21" s="1">
        <v>0.94839626095184903</v>
      </c>
      <c r="S21" s="1">
        <v>0.93282118492007104</v>
      </c>
      <c r="T21" s="1">
        <v>0.94532536149352897</v>
      </c>
      <c r="U21" s="1">
        <v>0.93824414792823196</v>
      </c>
      <c r="V21" s="1">
        <v>0.95376735352467301</v>
      </c>
    </row>
    <row r="22" spans="1:22" x14ac:dyDescent="0.2">
      <c r="A22" s="8"/>
      <c r="B22" s="1" t="s">
        <v>23</v>
      </c>
      <c r="C22" s="1">
        <v>0.94909398486875196</v>
      </c>
      <c r="D22" s="1">
        <v>0.95464230866634603</v>
      </c>
      <c r="E22" s="1">
        <v>0.95276915091193703</v>
      </c>
      <c r="F22" s="1">
        <v>0.95657115671077697</v>
      </c>
      <c r="G22" s="1">
        <v>0.95613377787410103</v>
      </c>
      <c r="H22" s="1">
        <v>0.94383804501856605</v>
      </c>
      <c r="I22" s="1">
        <v>0.951106295402524</v>
      </c>
      <c r="J22" s="1">
        <v>0.95228850767470097</v>
      </c>
      <c r="K22" s="1">
        <v>0.95746176000802596</v>
      </c>
      <c r="L22" s="1">
        <v>0.94714495183002001</v>
      </c>
      <c r="M22" s="1">
        <v>0.96140675441190204</v>
      </c>
      <c r="N22" s="1">
        <v>0.95472379667155405</v>
      </c>
      <c r="O22" s="1">
        <v>0.94542441932718901</v>
      </c>
      <c r="P22" s="1">
        <v>0.95773905405941395</v>
      </c>
      <c r="Q22" s="1">
        <v>0.942062501526157</v>
      </c>
      <c r="R22" s="1">
        <v>0.94749063062092898</v>
      </c>
      <c r="S22" s="1">
        <v>0.48335673602476398</v>
      </c>
      <c r="T22" s="1">
        <v>0.93158062528240804</v>
      </c>
      <c r="U22" s="1">
        <v>0.93829000775943305</v>
      </c>
      <c r="V22" s="1">
        <v>0.95256614112369198</v>
      </c>
    </row>
    <row r="23" spans="1:22" x14ac:dyDescent="0.2">
      <c r="A23" s="8"/>
      <c r="B23" s="1" t="s">
        <v>24</v>
      </c>
      <c r="C23" s="1">
        <v>0.92664918440470601</v>
      </c>
      <c r="D23" s="1">
        <v>0.94206693368337202</v>
      </c>
      <c r="E23" s="1">
        <v>0.94561770425578395</v>
      </c>
      <c r="F23" s="1">
        <v>0.93320303855797004</v>
      </c>
      <c r="G23" s="1">
        <v>0.94017593484935802</v>
      </c>
      <c r="H23" s="1">
        <v>0.92929167659085399</v>
      </c>
      <c r="I23" s="1">
        <v>0.93244141304656203</v>
      </c>
      <c r="J23" s="1">
        <v>0.92578005798163598</v>
      </c>
      <c r="K23" s="1">
        <v>0.91019296588363596</v>
      </c>
      <c r="L23" s="1">
        <v>0.91474060883631103</v>
      </c>
      <c r="M23" s="1">
        <v>0.95550670608602095</v>
      </c>
      <c r="N23" s="1">
        <v>0.94579368106228201</v>
      </c>
      <c r="O23" s="1">
        <v>0.91976592551404102</v>
      </c>
      <c r="P23" s="1">
        <v>0.90279539262788799</v>
      </c>
      <c r="Q23" s="1">
        <v>0.90828724279208795</v>
      </c>
      <c r="R23" s="1">
        <v>0.922987613804647</v>
      </c>
      <c r="S23" s="1">
        <v>0.56880862388576703</v>
      </c>
      <c r="T23" s="1">
        <v>0.85217111778696297</v>
      </c>
      <c r="U23" s="1">
        <v>0.93707337403566404</v>
      </c>
      <c r="V23" s="1">
        <v>0.92737468955042002</v>
      </c>
    </row>
    <row r="24" spans="1:22" x14ac:dyDescent="0.2">
      <c r="A24" s="8"/>
      <c r="B24" s="1" t="s">
        <v>25</v>
      </c>
      <c r="C24" s="1">
        <v>0.95090788346518595</v>
      </c>
      <c r="D24" s="1">
        <v>0.95032746774454802</v>
      </c>
      <c r="E24" s="1">
        <v>0.95510785535107501</v>
      </c>
      <c r="F24" s="1">
        <v>0.95652213156908295</v>
      </c>
      <c r="G24" s="1">
        <v>0.95597443434410201</v>
      </c>
      <c r="H24" s="1">
        <v>0.94862708306065902</v>
      </c>
      <c r="I24" s="1">
        <v>0.95696730539442099</v>
      </c>
      <c r="J24" s="1">
        <v>0.95278877555057595</v>
      </c>
      <c r="K24" s="1">
        <v>0.95105434439556302</v>
      </c>
      <c r="L24" s="1">
        <v>0.95224650806862199</v>
      </c>
      <c r="M24" s="1">
        <v>0.96359995703942403</v>
      </c>
      <c r="N24" s="1">
        <v>0.95407203479848901</v>
      </c>
      <c r="O24" s="1">
        <v>0.94347896420921096</v>
      </c>
      <c r="P24" s="1">
        <v>0.95123406357611795</v>
      </c>
      <c r="Q24" s="1">
        <v>0.946062344630758</v>
      </c>
      <c r="R24" s="1">
        <v>0.94768051518152097</v>
      </c>
      <c r="S24" s="1">
        <v>0.701034756805752</v>
      </c>
      <c r="T24" s="1">
        <v>0.95338028571203404</v>
      </c>
      <c r="U24" s="1">
        <v>0.94884137605240804</v>
      </c>
      <c r="V24" s="1">
        <v>0.94707016710092995</v>
      </c>
    </row>
    <row r="26" spans="1:22" x14ac:dyDescent="0.2">
      <c r="A26" s="1" t="s">
        <v>28</v>
      </c>
      <c r="C26" s="7" t="s">
        <v>37</v>
      </c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</row>
    <row r="27" spans="1:22" x14ac:dyDescent="0.2">
      <c r="C27" s="1" t="s">
        <v>6</v>
      </c>
      <c r="D27" s="1" t="s">
        <v>7</v>
      </c>
      <c r="E27" s="1" t="s">
        <v>8</v>
      </c>
      <c r="F27" s="1" t="s">
        <v>9</v>
      </c>
      <c r="G27" s="1" t="s">
        <v>10</v>
      </c>
      <c r="H27" s="1" t="s">
        <v>11</v>
      </c>
      <c r="I27" s="1" t="s">
        <v>12</v>
      </c>
      <c r="J27" s="1" t="s">
        <v>13</v>
      </c>
      <c r="K27" s="1" t="s">
        <v>14</v>
      </c>
      <c r="L27" s="1" t="s">
        <v>15</v>
      </c>
      <c r="M27" s="1" t="s">
        <v>16</v>
      </c>
      <c r="N27" s="1" t="s">
        <v>17</v>
      </c>
      <c r="O27" s="1" t="s">
        <v>18</v>
      </c>
      <c r="P27" s="1" t="s">
        <v>19</v>
      </c>
      <c r="Q27" s="1" t="s">
        <v>20</v>
      </c>
      <c r="R27" s="1" t="s">
        <v>21</v>
      </c>
      <c r="S27" s="1" t="s">
        <v>22</v>
      </c>
      <c r="T27" s="1" t="s">
        <v>23</v>
      </c>
      <c r="U27" s="1" t="s">
        <v>24</v>
      </c>
      <c r="V27" s="1" t="s">
        <v>25</v>
      </c>
    </row>
    <row r="28" spans="1:22" x14ac:dyDescent="0.2">
      <c r="A28" s="8" t="s">
        <v>36</v>
      </c>
      <c r="B28" s="1" t="s">
        <v>6</v>
      </c>
      <c r="C28" s="1">
        <v>0.99108872652048197</v>
      </c>
      <c r="D28" s="1">
        <v>0.99216527096701201</v>
      </c>
      <c r="E28" s="1">
        <v>0.99089201089246304</v>
      </c>
      <c r="F28" s="1">
        <v>0.99126947137291999</v>
      </c>
      <c r="G28" s="1">
        <v>0.99232369014014998</v>
      </c>
      <c r="H28" s="1">
        <v>0.98905995781203604</v>
      </c>
      <c r="I28" s="1">
        <v>0.99279604520240905</v>
      </c>
      <c r="J28" s="1">
        <v>0.99365403247569095</v>
      </c>
      <c r="K28" s="1">
        <v>0.99200571275587401</v>
      </c>
      <c r="L28" s="1">
        <v>0.991549143695591</v>
      </c>
      <c r="M28" s="1">
        <v>0.99331193823310604</v>
      </c>
      <c r="N28" s="1">
        <v>0.99193376138804001</v>
      </c>
      <c r="O28" s="1">
        <v>0.99033686408231503</v>
      </c>
      <c r="P28" s="1">
        <v>0.99110954214346103</v>
      </c>
      <c r="Q28" s="1">
        <v>0.98908380480735203</v>
      </c>
      <c r="R28" s="1">
        <v>0.99092499442757198</v>
      </c>
      <c r="S28" s="1">
        <v>0.992482860226932</v>
      </c>
      <c r="T28" s="1">
        <v>0.990847592314544</v>
      </c>
      <c r="U28" s="1">
        <v>0.98923116479672801</v>
      </c>
      <c r="V28" s="1">
        <v>0.99319336220795595</v>
      </c>
    </row>
    <row r="29" spans="1:22" x14ac:dyDescent="0.2">
      <c r="A29" s="8"/>
      <c r="B29" s="1" t="s">
        <v>7</v>
      </c>
      <c r="C29" s="1">
        <v>0.99136609778052198</v>
      </c>
      <c r="D29" s="1">
        <v>0.99368755978125101</v>
      </c>
      <c r="E29" s="1">
        <v>0.99223506328746203</v>
      </c>
      <c r="F29" s="1">
        <v>0.99108547699959104</v>
      </c>
      <c r="G29" s="1">
        <v>0.99353026954483803</v>
      </c>
      <c r="H29" s="1">
        <v>0.98923277092438799</v>
      </c>
      <c r="I29" s="1">
        <v>0.99389889820289601</v>
      </c>
      <c r="J29" s="1">
        <v>0.99225641537359999</v>
      </c>
      <c r="K29" s="1">
        <v>0.98897504334730102</v>
      </c>
      <c r="L29" s="1">
        <v>0.99115178673250004</v>
      </c>
      <c r="M29" s="1">
        <v>0.99530567417490101</v>
      </c>
      <c r="N29" s="1">
        <v>0.99326495339430398</v>
      </c>
      <c r="O29" s="1">
        <v>0.989440427159474</v>
      </c>
      <c r="P29" s="1">
        <v>0.989887264777354</v>
      </c>
      <c r="Q29" s="1">
        <v>0.98656185124568696</v>
      </c>
      <c r="R29" s="1">
        <v>0.99170387941395499</v>
      </c>
      <c r="S29" s="1">
        <v>0.99299591538532295</v>
      </c>
      <c r="T29" s="1">
        <v>0.99083157454932402</v>
      </c>
      <c r="U29" s="1">
        <v>0.98938271289597102</v>
      </c>
      <c r="V29" s="1">
        <v>0.99397452320584601</v>
      </c>
    </row>
    <row r="30" spans="1:22" x14ac:dyDescent="0.2">
      <c r="A30" s="8"/>
      <c r="B30" s="1" t="s">
        <v>8</v>
      </c>
      <c r="C30" s="1">
        <v>0.99171343324469896</v>
      </c>
      <c r="D30" s="1">
        <v>0.990317506764957</v>
      </c>
      <c r="E30" s="1">
        <v>0.99107122685725602</v>
      </c>
      <c r="F30" s="1">
        <v>0.99258018787677105</v>
      </c>
      <c r="G30" s="1">
        <v>0.99283098142237602</v>
      </c>
      <c r="H30" s="1">
        <v>0.99130464869808399</v>
      </c>
      <c r="I30" s="1">
        <v>0.99259473137148602</v>
      </c>
      <c r="J30" s="1">
        <v>0.99212131843046703</v>
      </c>
      <c r="K30" s="1">
        <v>0.992719576572198</v>
      </c>
      <c r="L30" s="1">
        <v>0.98988703591968097</v>
      </c>
      <c r="M30" s="1">
        <v>0.99388293642723902</v>
      </c>
      <c r="N30" s="1">
        <v>0.99236943986724002</v>
      </c>
      <c r="O30" s="1">
        <v>0.98924810308782696</v>
      </c>
      <c r="P30" s="1">
        <v>0.99214777119193198</v>
      </c>
      <c r="Q30" s="1">
        <v>0.98981539261762097</v>
      </c>
      <c r="R30" s="1">
        <v>0.99247930029053899</v>
      </c>
      <c r="S30" s="1">
        <v>0.99332489352008702</v>
      </c>
      <c r="T30" s="1">
        <v>0.991401028243864</v>
      </c>
      <c r="U30" s="1">
        <v>0.99117161005904597</v>
      </c>
      <c r="V30" s="1">
        <v>0.99476786790601901</v>
      </c>
    </row>
    <row r="31" spans="1:22" x14ac:dyDescent="0.2">
      <c r="A31" s="8"/>
      <c r="B31" s="1" t="s">
        <v>9</v>
      </c>
      <c r="C31" s="1">
        <v>0.98838577138118</v>
      </c>
      <c r="D31" s="1">
        <v>0.99279404650468905</v>
      </c>
      <c r="E31" s="1">
        <v>0.988430069376806</v>
      </c>
      <c r="F31" s="1">
        <v>0.98942898518061795</v>
      </c>
      <c r="G31" s="1">
        <v>0.98825634475667201</v>
      </c>
      <c r="H31" s="1">
        <v>0.98897450509318496</v>
      </c>
      <c r="I31" s="1">
        <v>0.98801983255567705</v>
      </c>
      <c r="J31" s="1">
        <v>0.99261970424563795</v>
      </c>
      <c r="K31" s="1">
        <v>0.99088631908136604</v>
      </c>
      <c r="L31" s="1">
        <v>0.98879142149700305</v>
      </c>
      <c r="M31" s="1">
        <v>0.99262150056967402</v>
      </c>
      <c r="N31" s="1">
        <v>0.99175073280098103</v>
      </c>
      <c r="O31" s="1">
        <v>0.98566761979658502</v>
      </c>
      <c r="P31" s="1">
        <v>0.99071886417245802</v>
      </c>
      <c r="Q31" s="1">
        <v>0.99080719925694705</v>
      </c>
      <c r="R31" s="1">
        <v>0.99131572915074995</v>
      </c>
      <c r="S31" s="1">
        <v>0.99250035645422496</v>
      </c>
      <c r="T31" s="1">
        <v>0.98869828021397399</v>
      </c>
      <c r="U31" s="1">
        <v>0.99193986028986303</v>
      </c>
      <c r="V31" s="1">
        <v>0.99203534227239198</v>
      </c>
    </row>
    <row r="32" spans="1:22" x14ac:dyDescent="0.2">
      <c r="A32" s="8"/>
      <c r="B32" s="1" t="s">
        <v>10</v>
      </c>
      <c r="C32" s="1">
        <v>0.99187596110073795</v>
      </c>
      <c r="D32" s="1">
        <v>0.99152237779034802</v>
      </c>
      <c r="E32" s="1">
        <v>0.98996625516380998</v>
      </c>
      <c r="F32" s="1">
        <v>0.98925749623022197</v>
      </c>
      <c r="G32" s="1">
        <v>0.99277741474673298</v>
      </c>
      <c r="H32" s="1">
        <v>0.984308700572052</v>
      </c>
      <c r="I32" s="1">
        <v>0.99228028966691395</v>
      </c>
      <c r="J32" s="1">
        <v>0.99092730103058102</v>
      </c>
      <c r="K32" s="1">
        <v>0.98889551281030497</v>
      </c>
      <c r="L32" s="1">
        <v>0.98932497570025602</v>
      </c>
      <c r="M32" s="1">
        <v>0.99412700163213297</v>
      </c>
      <c r="N32" s="1">
        <v>0.99281943635291203</v>
      </c>
      <c r="O32" s="1">
        <v>0.98944934202046997</v>
      </c>
      <c r="P32" s="1">
        <v>0.99103946497279904</v>
      </c>
      <c r="Q32" s="1">
        <v>0.986125132840593</v>
      </c>
      <c r="R32" s="1">
        <v>0.99054890742415402</v>
      </c>
      <c r="S32" s="1">
        <v>0.99285546347248299</v>
      </c>
      <c r="T32" s="1">
        <v>0.99149502362723396</v>
      </c>
      <c r="U32" s="1">
        <v>0.98822804688699695</v>
      </c>
      <c r="V32" s="1">
        <v>0.992013518488427</v>
      </c>
    </row>
    <row r="33" spans="1:22" x14ac:dyDescent="0.2">
      <c r="A33" s="8"/>
      <c r="B33" s="1" t="s">
        <v>11</v>
      </c>
      <c r="C33" s="1">
        <v>0.98970378397365</v>
      </c>
      <c r="D33" s="1">
        <v>0.99181791599258695</v>
      </c>
      <c r="E33" s="1">
        <v>0.99058412042584298</v>
      </c>
      <c r="F33" s="1">
        <v>0.99202662580294199</v>
      </c>
      <c r="G33" s="1">
        <v>0.99122200622321099</v>
      </c>
      <c r="H33" s="1">
        <v>0.99000887727041498</v>
      </c>
      <c r="I33" s="1">
        <v>0.99040579969642595</v>
      </c>
      <c r="J33" s="1">
        <v>0.992214497384176</v>
      </c>
      <c r="K33" s="1">
        <v>0.99135313633816602</v>
      </c>
      <c r="L33" s="1">
        <v>0.99110425244269296</v>
      </c>
      <c r="M33" s="1">
        <v>0.99424267011227796</v>
      </c>
      <c r="N33" s="1">
        <v>0.991967049512402</v>
      </c>
      <c r="O33" s="1">
        <v>0.98844901813198704</v>
      </c>
      <c r="P33" s="1">
        <v>0.99143941430578097</v>
      </c>
      <c r="Q33" s="1">
        <v>0.99055371251637603</v>
      </c>
      <c r="R33" s="1">
        <v>0.99127601362892503</v>
      </c>
      <c r="S33" s="1">
        <v>0.99269999768462902</v>
      </c>
      <c r="T33" s="1">
        <v>0.99034824808482103</v>
      </c>
      <c r="U33" s="1">
        <v>0.991271402533487</v>
      </c>
      <c r="V33" s="1">
        <v>0.991248255201305</v>
      </c>
    </row>
    <row r="34" spans="1:22" x14ac:dyDescent="0.2">
      <c r="A34" s="8"/>
      <c r="B34" s="1" t="s">
        <v>12</v>
      </c>
      <c r="C34" s="1">
        <v>0.99238976800332401</v>
      </c>
      <c r="D34" s="1">
        <v>0.98596925714601702</v>
      </c>
      <c r="E34" s="1">
        <v>0.98536729987705995</v>
      </c>
      <c r="F34" s="1">
        <v>0.99157067078809702</v>
      </c>
      <c r="G34" s="1">
        <v>0.99200982999475396</v>
      </c>
      <c r="H34" s="1">
        <v>0.98943420034811003</v>
      </c>
      <c r="I34" s="1">
        <v>0.991581990363126</v>
      </c>
      <c r="J34" s="1">
        <v>0.98545478797177799</v>
      </c>
      <c r="K34" s="1">
        <v>0.99227218779424298</v>
      </c>
      <c r="L34" s="1">
        <v>0.99225970878687297</v>
      </c>
      <c r="M34" s="1">
        <v>0.99539601475738504</v>
      </c>
      <c r="N34" s="1">
        <v>0.99154076974781202</v>
      </c>
      <c r="O34" s="1">
        <v>0.98979295786458998</v>
      </c>
      <c r="P34" s="1">
        <v>0.99305804392690999</v>
      </c>
      <c r="Q34" s="1">
        <v>0.99090391968747404</v>
      </c>
      <c r="R34" s="1">
        <v>0.99267624758609097</v>
      </c>
      <c r="S34" s="1">
        <v>0.99304846205980501</v>
      </c>
      <c r="T34" s="1">
        <v>0.98730677622450802</v>
      </c>
      <c r="U34" s="1">
        <v>0.99343731691408199</v>
      </c>
      <c r="V34" s="1">
        <v>0.98885755378715101</v>
      </c>
    </row>
    <row r="35" spans="1:22" x14ac:dyDescent="0.2">
      <c r="A35" s="8"/>
      <c r="B35" s="1" t="s">
        <v>13</v>
      </c>
      <c r="C35" s="1">
        <v>0.99168875209347496</v>
      </c>
      <c r="D35" s="1">
        <v>0.99230623561978504</v>
      </c>
      <c r="E35" s="1">
        <v>0.99294761939960496</v>
      </c>
      <c r="F35" s="1">
        <v>0.99080890197180804</v>
      </c>
      <c r="G35" s="1">
        <v>0.99174093677373398</v>
      </c>
      <c r="H35" s="1">
        <v>0.98909394024008901</v>
      </c>
      <c r="I35" s="1">
        <v>0.99317704400187201</v>
      </c>
      <c r="J35" s="1">
        <v>0.99261391955302403</v>
      </c>
      <c r="K35" s="1">
        <v>0.99208249354299105</v>
      </c>
      <c r="L35" s="1">
        <v>0.99066257894512</v>
      </c>
      <c r="M35" s="1">
        <v>0.99438528849582897</v>
      </c>
      <c r="N35" s="1">
        <v>0.99264195348023399</v>
      </c>
      <c r="O35" s="1">
        <v>0.99006836724929204</v>
      </c>
      <c r="P35" s="1">
        <v>0.99186616326094401</v>
      </c>
      <c r="Q35" s="1">
        <v>0.98640243537948002</v>
      </c>
      <c r="R35" s="1">
        <v>0.99067108538834403</v>
      </c>
      <c r="S35" s="1">
        <v>0.99346452100308902</v>
      </c>
      <c r="T35" s="1">
        <v>0.990121042490687</v>
      </c>
      <c r="U35" s="1">
        <v>0.98535920765304097</v>
      </c>
      <c r="V35" s="1">
        <v>0.99283721047149898</v>
      </c>
    </row>
    <row r="36" spans="1:22" x14ac:dyDescent="0.2">
      <c r="A36" s="8"/>
      <c r="B36" s="1" t="s">
        <v>14</v>
      </c>
      <c r="C36" s="1">
        <v>0.98889875245067604</v>
      </c>
      <c r="D36" s="1">
        <v>0.99296968790324702</v>
      </c>
      <c r="E36" s="1">
        <v>0.99249217577983295</v>
      </c>
      <c r="F36" s="1">
        <v>0.99145869042435297</v>
      </c>
      <c r="G36" s="1">
        <v>0.99136809599759501</v>
      </c>
      <c r="H36" s="1">
        <v>0.99127438215600205</v>
      </c>
      <c r="I36" s="1">
        <v>0.99273199607887797</v>
      </c>
      <c r="J36" s="1">
        <v>0.99058592218988695</v>
      </c>
      <c r="K36" s="1">
        <v>0.98962635281211497</v>
      </c>
      <c r="L36" s="1">
        <v>0.99023971300852398</v>
      </c>
      <c r="M36" s="1">
        <v>0.99284846758482703</v>
      </c>
      <c r="N36" s="1">
        <v>0.992903854995282</v>
      </c>
      <c r="O36" s="1">
        <v>0.98662303800574402</v>
      </c>
      <c r="P36" s="1">
        <v>0.99097061245833695</v>
      </c>
      <c r="Q36" s="1">
        <v>0.98922411223879603</v>
      </c>
      <c r="R36" s="1">
        <v>0.98967009261257699</v>
      </c>
      <c r="S36" s="1">
        <v>0.99293246444258698</v>
      </c>
      <c r="T36" s="1">
        <v>0.988954336294115</v>
      </c>
      <c r="U36" s="1">
        <v>0.99287112135818101</v>
      </c>
      <c r="V36" s="1">
        <v>0.99413402712037102</v>
      </c>
    </row>
    <row r="37" spans="1:22" x14ac:dyDescent="0.2">
      <c r="A37" s="8"/>
      <c r="B37" s="1" t="s">
        <v>15</v>
      </c>
      <c r="C37" s="1">
        <v>0.99173812480981305</v>
      </c>
      <c r="D37" s="1">
        <v>0.98860809592951204</v>
      </c>
      <c r="E37" s="1">
        <v>0.98930365274650001</v>
      </c>
      <c r="F37" s="1">
        <v>0.99031644122929996</v>
      </c>
      <c r="G37" s="1">
        <v>0.990945575541749</v>
      </c>
      <c r="H37" s="1">
        <v>0.98919924972850204</v>
      </c>
      <c r="I37" s="1">
        <v>0.99117921141278098</v>
      </c>
      <c r="J37" s="1">
        <v>0.98871918651978596</v>
      </c>
      <c r="K37" s="1">
        <v>0.99076548805278497</v>
      </c>
      <c r="L37" s="1">
        <v>0.99075138864549595</v>
      </c>
      <c r="M37" s="1">
        <v>0.99517914134167795</v>
      </c>
      <c r="N37" s="1">
        <v>0.99223840491794701</v>
      </c>
      <c r="O37" s="1">
        <v>0.98921047016004804</v>
      </c>
      <c r="P37" s="1">
        <v>0.99211117062190302</v>
      </c>
      <c r="Q37" s="1">
        <v>0.98922529298703099</v>
      </c>
      <c r="R37" s="1">
        <v>0.99101714093729598</v>
      </c>
      <c r="S37" s="1">
        <v>0.99260069560794195</v>
      </c>
      <c r="T37" s="1">
        <v>0.98996103749291597</v>
      </c>
      <c r="U37" s="1">
        <v>0.99002028937531406</v>
      </c>
      <c r="V37" s="1">
        <v>0.99247188333084002</v>
      </c>
    </row>
    <row r="38" spans="1:22" x14ac:dyDescent="0.2">
      <c r="A38" s="8"/>
      <c r="B38" s="1" t="s">
        <v>16</v>
      </c>
      <c r="C38" s="1">
        <v>0.993508759118093</v>
      </c>
      <c r="D38" s="1">
        <v>0.99049977745753404</v>
      </c>
      <c r="E38" s="1">
        <v>0.992298736259842</v>
      </c>
      <c r="F38" s="1">
        <v>0.99276516472464604</v>
      </c>
      <c r="G38" s="1">
        <v>0.99171959445796398</v>
      </c>
      <c r="H38" s="1">
        <v>0.99260375105729504</v>
      </c>
      <c r="I38" s="1">
        <v>0.99407963284260803</v>
      </c>
      <c r="J38" s="1">
        <v>0.99359991046608098</v>
      </c>
      <c r="K38" s="1">
        <v>0.99465837449439698</v>
      </c>
      <c r="L38" s="1">
        <v>0.98978631271696904</v>
      </c>
      <c r="M38" s="1">
        <v>0.99378819835891397</v>
      </c>
      <c r="N38" s="1">
        <v>0.99578310614126198</v>
      </c>
      <c r="O38" s="1">
        <v>0.99198782589175305</v>
      </c>
      <c r="P38" s="1">
        <v>0.99344956758407699</v>
      </c>
      <c r="Q38" s="1">
        <v>0.99133190659577197</v>
      </c>
      <c r="R38" s="1">
        <v>0.99208170308771204</v>
      </c>
      <c r="S38" s="1">
        <v>0.99446525517691897</v>
      </c>
      <c r="T38" s="1">
        <v>0.99259178654812397</v>
      </c>
      <c r="U38" s="1">
        <v>0.99264993573596105</v>
      </c>
      <c r="V38" s="1">
        <v>0.99297856478545099</v>
      </c>
    </row>
    <row r="39" spans="1:22" x14ac:dyDescent="0.2">
      <c r="A39" s="8"/>
      <c r="B39" s="1" t="s">
        <v>17</v>
      </c>
      <c r="C39" s="1">
        <v>0.99283756733525896</v>
      </c>
      <c r="D39" s="1">
        <v>0.993557450878924</v>
      </c>
      <c r="E39" s="1">
        <v>0.992173415940935</v>
      </c>
      <c r="F39" s="1">
        <v>0.99192693006357402</v>
      </c>
      <c r="G39" s="1">
        <v>0.99229928523598498</v>
      </c>
      <c r="H39" s="1">
        <v>0.99109715398582898</v>
      </c>
      <c r="I39" s="1">
        <v>0.99413143710518903</v>
      </c>
      <c r="J39" s="1">
        <v>0.99314999620140498</v>
      </c>
      <c r="K39" s="1">
        <v>0.99383162700980099</v>
      </c>
      <c r="L39" s="1">
        <v>0.99196962679035305</v>
      </c>
      <c r="M39" s="1">
        <v>0.995595443752605</v>
      </c>
      <c r="N39" s="1">
        <v>0.99415349408775</v>
      </c>
      <c r="O39" s="1">
        <v>0.98965952667966905</v>
      </c>
      <c r="P39" s="1">
        <v>0.99283916619676504</v>
      </c>
      <c r="Q39" s="1">
        <v>0.98983243128557596</v>
      </c>
      <c r="R39" s="1">
        <v>0.99255783606054904</v>
      </c>
      <c r="S39" s="1">
        <v>0.99397942729351696</v>
      </c>
      <c r="T39" s="1">
        <v>0.99268418805360703</v>
      </c>
      <c r="U39" s="1">
        <v>0.99149762360234805</v>
      </c>
      <c r="V39" s="1">
        <v>0.99320896522728497</v>
      </c>
    </row>
    <row r="40" spans="1:22" x14ac:dyDescent="0.2">
      <c r="A40" s="8"/>
      <c r="B40" s="1" t="s">
        <v>18</v>
      </c>
      <c r="C40" s="1">
        <v>0.99116042910703395</v>
      </c>
      <c r="D40" s="1">
        <v>0.98976196313898801</v>
      </c>
      <c r="E40" s="1">
        <v>0.98332902799000199</v>
      </c>
      <c r="F40" s="1">
        <v>0.99205211732774701</v>
      </c>
      <c r="G40" s="1">
        <v>0.991821009779282</v>
      </c>
      <c r="H40" s="1">
        <v>0.98640086382778602</v>
      </c>
      <c r="I40" s="1">
        <v>0.98957931536015198</v>
      </c>
      <c r="J40" s="1">
        <v>0.98763570950921198</v>
      </c>
      <c r="K40" s="1">
        <v>0.991909055134514</v>
      </c>
      <c r="L40" s="1">
        <v>0.99042229292453698</v>
      </c>
      <c r="M40" s="1">
        <v>0.99518896627712405</v>
      </c>
      <c r="N40" s="1">
        <v>0.99229076679135597</v>
      </c>
      <c r="O40" s="1">
        <v>0.98955783933922203</v>
      </c>
      <c r="P40" s="1">
        <v>0.99318968785002404</v>
      </c>
      <c r="Q40" s="1">
        <v>0.98729496259835203</v>
      </c>
      <c r="R40" s="1">
        <v>0.99220826724960298</v>
      </c>
      <c r="S40" s="1">
        <v>0.992277118836981</v>
      </c>
      <c r="T40" s="1">
        <v>0.98820316942083797</v>
      </c>
      <c r="U40" s="1">
        <v>0.98852813775939397</v>
      </c>
      <c r="V40" s="1">
        <v>0.99213845028019498</v>
      </c>
    </row>
    <row r="41" spans="1:22" x14ac:dyDescent="0.2">
      <c r="A41" s="8"/>
      <c r="B41" s="1" t="s">
        <v>19</v>
      </c>
      <c r="C41" s="1">
        <v>0.99196583469976896</v>
      </c>
      <c r="D41" s="1">
        <v>0.98844432011377303</v>
      </c>
      <c r="E41" s="1">
        <v>0.99143596682875501</v>
      </c>
      <c r="F41" s="1">
        <v>0.99260127508741902</v>
      </c>
      <c r="G41" s="1">
        <v>0.99257556036330297</v>
      </c>
      <c r="H41" s="1">
        <v>0.990100791435228</v>
      </c>
      <c r="I41" s="1">
        <v>0.99040142004143095</v>
      </c>
      <c r="J41" s="1">
        <v>0.98746845114022597</v>
      </c>
      <c r="K41" s="1">
        <v>0.98972685388975801</v>
      </c>
      <c r="L41" s="1">
        <v>0.99153881113888798</v>
      </c>
      <c r="M41" s="1">
        <v>0.99308743802320598</v>
      </c>
      <c r="N41" s="1">
        <v>0.99406233215263096</v>
      </c>
      <c r="O41" s="1">
        <v>0.98898464573147005</v>
      </c>
      <c r="P41" s="1">
        <v>0.99223452483651597</v>
      </c>
      <c r="Q41" s="1">
        <v>0.99104342407268298</v>
      </c>
      <c r="R41" s="1">
        <v>0.99194408293162994</v>
      </c>
      <c r="S41" s="1">
        <v>0.99337191293775196</v>
      </c>
      <c r="T41" s="1">
        <v>0.98913782503854297</v>
      </c>
      <c r="U41" s="1">
        <v>0.99407561590558502</v>
      </c>
      <c r="V41" s="1">
        <v>0.99260443571687695</v>
      </c>
    </row>
    <row r="42" spans="1:22" x14ac:dyDescent="0.2">
      <c r="A42" s="8"/>
      <c r="B42" s="1" t="s">
        <v>20</v>
      </c>
      <c r="C42" s="1">
        <v>0.99085154021062505</v>
      </c>
      <c r="D42" s="1">
        <v>0.98953880607490896</v>
      </c>
      <c r="E42" s="1">
        <v>0.99126376866339705</v>
      </c>
      <c r="F42" s="1">
        <v>0.99100848571828803</v>
      </c>
      <c r="G42" s="1">
        <v>0.99266638169190002</v>
      </c>
      <c r="H42" s="1">
        <v>0.98987086250194101</v>
      </c>
      <c r="I42" s="1">
        <v>0.99116779414588996</v>
      </c>
      <c r="J42" s="1">
        <v>0.99070548311762896</v>
      </c>
      <c r="K42" s="1">
        <v>0.99063855045225202</v>
      </c>
      <c r="L42" s="1">
        <v>0.99056105776680603</v>
      </c>
      <c r="M42" s="1">
        <v>0.99422863514923399</v>
      </c>
      <c r="N42" s="1">
        <v>0.99094004663179502</v>
      </c>
      <c r="O42" s="1">
        <v>0.98850140918166296</v>
      </c>
      <c r="P42" s="1">
        <v>0.99107333288367105</v>
      </c>
      <c r="Q42" s="1">
        <v>0.98930397767644596</v>
      </c>
      <c r="R42" s="1">
        <v>0.99140671028030503</v>
      </c>
      <c r="S42" s="1">
        <v>0.99300507714112796</v>
      </c>
      <c r="T42" s="1">
        <v>0.98873470724302503</v>
      </c>
      <c r="U42" s="1">
        <v>0.99170008893730899</v>
      </c>
      <c r="V42" s="1">
        <v>0.99239681133089896</v>
      </c>
    </row>
    <row r="43" spans="1:22" x14ac:dyDescent="0.2">
      <c r="A43" s="8"/>
      <c r="B43" s="1" t="s">
        <v>21</v>
      </c>
      <c r="C43" s="1">
        <v>0.99156624987728703</v>
      </c>
      <c r="D43" s="1">
        <v>0.99256148867045801</v>
      </c>
      <c r="E43" s="1">
        <v>0.99184634314569797</v>
      </c>
      <c r="F43" s="1">
        <v>0.99162019179221395</v>
      </c>
      <c r="G43" s="1">
        <v>0.99243466803570402</v>
      </c>
      <c r="H43" s="1">
        <v>0.98661272120961696</v>
      </c>
      <c r="I43" s="1">
        <v>0.99290405164625195</v>
      </c>
      <c r="J43" s="1">
        <v>0.99273436756693001</v>
      </c>
      <c r="K43" s="1">
        <v>0.99228874782892695</v>
      </c>
      <c r="L43" s="1">
        <v>0.99130313094074995</v>
      </c>
      <c r="M43" s="1">
        <v>0.99436460263173099</v>
      </c>
      <c r="N43" s="1">
        <v>0.992488981839587</v>
      </c>
      <c r="O43" s="1">
        <v>0.98964650994019998</v>
      </c>
      <c r="P43" s="1">
        <v>0.99267666374147301</v>
      </c>
      <c r="Q43" s="1">
        <v>0.98714464811011804</v>
      </c>
      <c r="R43" s="1">
        <v>0.99164272071316495</v>
      </c>
      <c r="S43" s="1">
        <v>0.99310292247744703</v>
      </c>
      <c r="T43" s="1">
        <v>0.99083385681310099</v>
      </c>
      <c r="U43" s="1">
        <v>0.98723212149842399</v>
      </c>
      <c r="V43" s="1">
        <v>0.99373230590549899</v>
      </c>
    </row>
    <row r="44" spans="1:22" x14ac:dyDescent="0.2">
      <c r="A44" s="8"/>
      <c r="B44" s="1" t="s">
        <v>22</v>
      </c>
      <c r="C44" s="1">
        <v>0.99059333262460403</v>
      </c>
      <c r="D44" s="1">
        <v>0.99352687041229504</v>
      </c>
      <c r="E44" s="1">
        <v>0.99083491394592604</v>
      </c>
      <c r="F44" s="1">
        <v>0.98934084829384195</v>
      </c>
      <c r="G44" s="1">
        <v>0.99113079792065495</v>
      </c>
      <c r="H44" s="1">
        <v>0.98855712686859898</v>
      </c>
      <c r="I44" s="1">
        <v>0.99188034002549597</v>
      </c>
      <c r="J44" s="1">
        <v>0.99236480340759503</v>
      </c>
      <c r="K44" s="1">
        <v>0.99147405373380104</v>
      </c>
      <c r="L44" s="1">
        <v>0.99158876609478996</v>
      </c>
      <c r="M44" s="1">
        <v>0.99518229120323498</v>
      </c>
      <c r="N44" s="1">
        <v>0.99347318074605995</v>
      </c>
      <c r="O44" s="1">
        <v>0.98871924371614495</v>
      </c>
      <c r="P44" s="1">
        <v>0.99245068970475603</v>
      </c>
      <c r="Q44" s="1">
        <v>0.98874395491873701</v>
      </c>
      <c r="R44" s="1">
        <v>0.99147178331743302</v>
      </c>
      <c r="S44" s="1">
        <v>0.99237552334214796</v>
      </c>
      <c r="T44" s="1">
        <v>0.99041029397150104</v>
      </c>
      <c r="U44" s="1">
        <v>0.98869215241226405</v>
      </c>
      <c r="V44" s="1">
        <v>0.99436844310871397</v>
      </c>
    </row>
    <row r="45" spans="1:22" x14ac:dyDescent="0.2">
      <c r="A45" s="8"/>
      <c r="B45" s="1" t="s">
        <v>23</v>
      </c>
      <c r="C45" s="1">
        <v>0.99090309919974595</v>
      </c>
      <c r="D45" s="1">
        <v>0.99277797644139698</v>
      </c>
      <c r="E45" s="1">
        <v>0.99138289727512297</v>
      </c>
      <c r="F45" s="1">
        <v>0.992376260141828</v>
      </c>
      <c r="G45" s="1">
        <v>0.99194238022540204</v>
      </c>
      <c r="H45" s="1">
        <v>0.99033232890292</v>
      </c>
      <c r="I45" s="1">
        <v>0.99206507501741803</v>
      </c>
      <c r="J45" s="1">
        <v>0.99335482678700004</v>
      </c>
      <c r="K45" s="1">
        <v>0.99198322976596098</v>
      </c>
      <c r="L45" s="1">
        <v>0.99076592022378995</v>
      </c>
      <c r="M45" s="1">
        <v>0.99459268528272404</v>
      </c>
      <c r="N45" s="1">
        <v>0.99319295919895501</v>
      </c>
      <c r="O45" s="1">
        <v>0.989789469029553</v>
      </c>
      <c r="P45" s="1">
        <v>0.99107945755349003</v>
      </c>
      <c r="Q45" s="1">
        <v>0.98891976127310599</v>
      </c>
      <c r="R45" s="1">
        <v>0.99163885339338798</v>
      </c>
      <c r="S45" s="1">
        <v>0.99342787705612701</v>
      </c>
      <c r="T45" s="1">
        <v>0.98970111086729196</v>
      </c>
      <c r="U45" s="1">
        <v>0.98948883478037697</v>
      </c>
      <c r="V45" s="1">
        <v>0.99298569111063595</v>
      </c>
    </row>
    <row r="46" spans="1:22" x14ac:dyDescent="0.2">
      <c r="A46" s="8"/>
      <c r="B46" s="1" t="s">
        <v>24</v>
      </c>
      <c r="C46" s="1">
        <v>0.98539486685467004</v>
      </c>
      <c r="D46" s="1">
        <v>0.991216720051036</v>
      </c>
      <c r="E46" s="1">
        <v>0.98789622728850501</v>
      </c>
      <c r="F46" s="1">
        <v>0.98625602386835098</v>
      </c>
      <c r="G46" s="1">
        <v>0.98835435573542696</v>
      </c>
      <c r="H46" s="1">
        <v>0.98504933234978198</v>
      </c>
      <c r="I46" s="1">
        <v>0.98568966253313495</v>
      </c>
      <c r="J46" s="1">
        <v>0.98513784818394201</v>
      </c>
      <c r="K46" s="1">
        <v>0.97877969010199495</v>
      </c>
      <c r="L46" s="1">
        <v>0.98103772044275905</v>
      </c>
      <c r="M46" s="1">
        <v>0.99457898052539095</v>
      </c>
      <c r="N46" s="1">
        <v>0.990961591406741</v>
      </c>
      <c r="O46" s="1">
        <v>0.97775822171171001</v>
      </c>
      <c r="P46" s="1">
        <v>0.97899724172012803</v>
      </c>
      <c r="Q46" s="1">
        <v>0.97652044390992399</v>
      </c>
      <c r="R46" s="1">
        <v>0.98843353554652202</v>
      </c>
      <c r="S46" s="1">
        <v>0.98854699670353396</v>
      </c>
      <c r="T46" s="1">
        <v>0.98743207862240701</v>
      </c>
      <c r="U46" s="1">
        <v>0.98695794495845102</v>
      </c>
      <c r="V46" s="1">
        <v>0.98713059768002698</v>
      </c>
    </row>
    <row r="47" spans="1:22" x14ac:dyDescent="0.2">
      <c r="A47" s="8"/>
      <c r="B47" s="1" t="s">
        <v>25</v>
      </c>
      <c r="C47" s="1">
        <v>0.99276064563149802</v>
      </c>
      <c r="D47" s="1">
        <v>0.99199249659703304</v>
      </c>
      <c r="E47" s="1">
        <v>0.99246804437620995</v>
      </c>
      <c r="F47" s="1">
        <v>0.99257149856405602</v>
      </c>
      <c r="G47" s="1">
        <v>0.99100508414551103</v>
      </c>
      <c r="H47" s="1">
        <v>0.98929134551953501</v>
      </c>
      <c r="I47" s="1">
        <v>0.99179803474034101</v>
      </c>
      <c r="J47" s="1">
        <v>0.99197361584655297</v>
      </c>
      <c r="K47" s="1">
        <v>0.99274262040873795</v>
      </c>
      <c r="L47" s="1">
        <v>0.99146998959306998</v>
      </c>
      <c r="M47" s="1">
        <v>0.99561243554803702</v>
      </c>
      <c r="N47" s="1">
        <v>0.99396165194248098</v>
      </c>
      <c r="O47" s="1">
        <v>0.98892842469922404</v>
      </c>
      <c r="P47" s="1">
        <v>0.99331168336625697</v>
      </c>
      <c r="Q47" s="1">
        <v>0.98954836224907095</v>
      </c>
      <c r="R47" s="1">
        <v>0.99190045846393504</v>
      </c>
      <c r="S47" s="1">
        <v>0.99396656898881697</v>
      </c>
      <c r="T47" s="1">
        <v>0.99205548253765696</v>
      </c>
      <c r="U47" s="1">
        <v>0.99119458023844098</v>
      </c>
      <c r="V47" s="1">
        <v>0.99317581264374599</v>
      </c>
    </row>
    <row r="49" spans="1:22" x14ac:dyDescent="0.2">
      <c r="A49" s="1" t="s">
        <v>27</v>
      </c>
      <c r="C49" s="7" t="s">
        <v>37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</row>
    <row r="50" spans="1:22" x14ac:dyDescent="0.2">
      <c r="C50" s="1" t="s">
        <v>6</v>
      </c>
      <c r="D50" s="1" t="s">
        <v>7</v>
      </c>
      <c r="E50" s="1" t="s">
        <v>8</v>
      </c>
      <c r="F50" s="1" t="s">
        <v>9</v>
      </c>
      <c r="G50" s="1" t="s">
        <v>10</v>
      </c>
      <c r="H50" s="1" t="s">
        <v>11</v>
      </c>
      <c r="I50" s="1" t="s">
        <v>12</v>
      </c>
      <c r="J50" s="1" t="s">
        <v>13</v>
      </c>
      <c r="K50" s="1" t="s">
        <v>14</v>
      </c>
      <c r="L50" s="1" t="s">
        <v>15</v>
      </c>
      <c r="M50" s="1" t="s">
        <v>16</v>
      </c>
      <c r="N50" s="1" t="s">
        <v>17</v>
      </c>
      <c r="O50" s="1" t="s">
        <v>18</v>
      </c>
      <c r="P50" s="1" t="s">
        <v>19</v>
      </c>
      <c r="Q50" s="1" t="s">
        <v>20</v>
      </c>
      <c r="R50" s="1" t="s">
        <v>21</v>
      </c>
      <c r="S50" s="1" t="s">
        <v>22</v>
      </c>
      <c r="T50" s="1" t="s">
        <v>23</v>
      </c>
      <c r="U50" s="1" t="s">
        <v>24</v>
      </c>
      <c r="V50" s="1" t="s">
        <v>25</v>
      </c>
    </row>
    <row r="51" spans="1:22" x14ac:dyDescent="0.2">
      <c r="A51" s="8" t="s">
        <v>36</v>
      </c>
      <c r="B51" s="1" t="s">
        <v>6</v>
      </c>
      <c r="C51" s="1">
        <v>0.92955381246681001</v>
      </c>
      <c r="D51" s="1">
        <v>0.93945165966981303</v>
      </c>
      <c r="E51" s="1">
        <v>0.93305435812832804</v>
      </c>
      <c r="F51" s="1">
        <v>0.93254047575894805</v>
      </c>
      <c r="G51" s="1">
        <v>0.94249723091172599</v>
      </c>
      <c r="H51" s="1">
        <v>0.92983552443225304</v>
      </c>
      <c r="I51" s="1">
        <v>0.93385267537542604</v>
      </c>
      <c r="J51" s="1">
        <v>0.94023194747649397</v>
      </c>
      <c r="K51" s="1">
        <v>0.94673754615906902</v>
      </c>
      <c r="L51" s="1">
        <v>0.93641654003353103</v>
      </c>
      <c r="M51" s="1">
        <v>0.94758841587487497</v>
      </c>
      <c r="N51" s="1">
        <v>0.94383320840263896</v>
      </c>
      <c r="O51" s="1">
        <v>0.92997226660270105</v>
      </c>
      <c r="P51" s="1">
        <v>0.93736342654687599</v>
      </c>
      <c r="Q51" s="1">
        <v>0.92722632262851501</v>
      </c>
      <c r="R51" s="1">
        <v>0.93591266948982599</v>
      </c>
      <c r="S51" s="1">
        <v>0.94433161727350201</v>
      </c>
      <c r="T51" s="1">
        <v>0.932344136778676</v>
      </c>
      <c r="U51" s="1">
        <v>0.93112535642891503</v>
      </c>
      <c r="V51" s="1">
        <v>0.94403929023426103</v>
      </c>
    </row>
    <row r="52" spans="1:22" x14ac:dyDescent="0.2">
      <c r="A52" s="8"/>
      <c r="B52" s="1" t="s">
        <v>7</v>
      </c>
      <c r="C52" s="1">
        <v>0.93860147863094001</v>
      </c>
      <c r="D52" s="1">
        <v>0.93372723203631602</v>
      </c>
      <c r="E52" s="1">
        <v>0.94230090088851404</v>
      </c>
      <c r="F52" s="1">
        <v>0.93666474162706004</v>
      </c>
      <c r="G52" s="1">
        <v>0.94926250881251695</v>
      </c>
      <c r="H52" s="1">
        <v>0.92632029530016002</v>
      </c>
      <c r="I52" s="1">
        <v>0.94530779692802802</v>
      </c>
      <c r="J52" s="1">
        <v>0.94093836342232395</v>
      </c>
      <c r="K52" s="1">
        <v>0.932452646620065</v>
      </c>
      <c r="L52" s="1">
        <v>0.93800051154529696</v>
      </c>
      <c r="M52" s="1">
        <v>0.95675828780118899</v>
      </c>
      <c r="N52" s="1">
        <v>0.94362446546304601</v>
      </c>
      <c r="O52" s="1">
        <v>0.92672718446874802</v>
      </c>
      <c r="P52" s="1">
        <v>0.93230769056363905</v>
      </c>
      <c r="Q52" s="1">
        <v>0.92206982692949402</v>
      </c>
      <c r="R52" s="1">
        <v>0.93788034196817105</v>
      </c>
      <c r="S52" s="1">
        <v>0.94451276302724696</v>
      </c>
      <c r="T52" s="1">
        <v>0.93629741714650006</v>
      </c>
      <c r="U52" s="1">
        <v>0.93649121882804298</v>
      </c>
      <c r="V52" s="1">
        <v>0.94726741517253699</v>
      </c>
    </row>
    <row r="53" spans="1:22" x14ac:dyDescent="0.2">
      <c r="A53" s="8"/>
      <c r="B53" s="1" t="s">
        <v>8</v>
      </c>
      <c r="C53" s="1">
        <v>0.93346252378938199</v>
      </c>
      <c r="D53" s="1">
        <v>0.94417165263899805</v>
      </c>
      <c r="E53" s="1">
        <v>0.94155050269948604</v>
      </c>
      <c r="F53" s="1">
        <v>0.94249065659401998</v>
      </c>
      <c r="G53" s="1">
        <v>0.941713964450962</v>
      </c>
      <c r="H53" s="1">
        <v>0.935041866236349</v>
      </c>
      <c r="I53" s="1">
        <v>0.93394474482595402</v>
      </c>
      <c r="J53" s="1">
        <v>0.93854569550003297</v>
      </c>
      <c r="K53" s="1">
        <v>0.94058458064411099</v>
      </c>
      <c r="L53" s="1">
        <v>0.936667733454153</v>
      </c>
      <c r="M53" s="1">
        <v>0.951083086795941</v>
      </c>
      <c r="N53" s="1">
        <v>0.94223080497009404</v>
      </c>
      <c r="O53" s="1">
        <v>0.926271397383155</v>
      </c>
      <c r="P53" s="1">
        <v>0.936459095556195</v>
      </c>
      <c r="Q53" s="1">
        <v>0.930481099942287</v>
      </c>
      <c r="R53" s="1">
        <v>0.94067589663007201</v>
      </c>
      <c r="S53" s="1">
        <v>0.94594525104203298</v>
      </c>
      <c r="T53" s="1">
        <v>0.93082014065683405</v>
      </c>
      <c r="U53" s="1">
        <v>0.93173009140053598</v>
      </c>
      <c r="V53" s="1">
        <v>0.94232147824397094</v>
      </c>
    </row>
    <row r="54" spans="1:22" x14ac:dyDescent="0.2">
      <c r="A54" s="8"/>
      <c r="B54" s="1" t="s">
        <v>9</v>
      </c>
      <c r="C54" s="1">
        <v>0.92475145816054705</v>
      </c>
      <c r="D54" s="1">
        <v>0.93879146006532599</v>
      </c>
      <c r="E54" s="1">
        <v>0.91893768049174296</v>
      </c>
      <c r="F54" s="1">
        <v>0.92606435127259401</v>
      </c>
      <c r="G54" s="1">
        <v>0.92949238749288798</v>
      </c>
      <c r="H54" s="1">
        <v>0.92895742559694505</v>
      </c>
      <c r="I54" s="1">
        <v>0.91976722757810803</v>
      </c>
      <c r="J54" s="1">
        <v>0.93691456185329303</v>
      </c>
      <c r="K54" s="1">
        <v>0.93694600245252901</v>
      </c>
      <c r="L54" s="1">
        <v>0.92728291943214203</v>
      </c>
      <c r="M54" s="1">
        <v>0.95477288441297903</v>
      </c>
      <c r="N54" s="1">
        <v>0.93072459578051603</v>
      </c>
      <c r="O54" s="1">
        <v>0.91598872011015797</v>
      </c>
      <c r="P54" s="1">
        <v>0.92282562676496804</v>
      </c>
      <c r="Q54" s="1">
        <v>0.93000930286366101</v>
      </c>
      <c r="R54" s="1">
        <v>0.93105825481397397</v>
      </c>
      <c r="S54" s="1">
        <v>0.93525495056193897</v>
      </c>
      <c r="T54" s="1">
        <v>0.92316629141012696</v>
      </c>
      <c r="U54" s="1">
        <v>0.94373579807556396</v>
      </c>
      <c r="V54" s="1">
        <v>0.93567195552714999</v>
      </c>
    </row>
    <row r="55" spans="1:22" x14ac:dyDescent="0.2">
      <c r="A55" s="8"/>
      <c r="B55" s="1" t="s">
        <v>10</v>
      </c>
      <c r="C55" s="1">
        <v>0.93997680497246405</v>
      </c>
      <c r="D55" s="1">
        <v>0.93370192818109898</v>
      </c>
      <c r="E55" s="1">
        <v>0.92954372670753804</v>
      </c>
      <c r="F55" s="1">
        <v>0.93192624794925705</v>
      </c>
      <c r="G55" s="1">
        <v>0.93795146471886004</v>
      </c>
      <c r="H55" s="1">
        <v>0.911620398549429</v>
      </c>
      <c r="I55" s="1">
        <v>0.93711202772520097</v>
      </c>
      <c r="J55" s="1">
        <v>0.93374987034702295</v>
      </c>
      <c r="K55" s="1">
        <v>0.92939828499511301</v>
      </c>
      <c r="L55" s="1">
        <v>0.93014502970268798</v>
      </c>
      <c r="M55" s="1">
        <v>0.93581907796323804</v>
      </c>
      <c r="N55" s="1">
        <v>0.94315595027037902</v>
      </c>
      <c r="O55" s="1">
        <v>0.93399694551038503</v>
      </c>
      <c r="P55" s="1">
        <v>0.93157152919933295</v>
      </c>
      <c r="Q55" s="1">
        <v>0.91545134336345602</v>
      </c>
      <c r="R55" s="1">
        <v>0.93687616559856102</v>
      </c>
      <c r="S55" s="1">
        <v>0.94150075268920397</v>
      </c>
      <c r="T55" s="1">
        <v>0.93796540399401696</v>
      </c>
      <c r="U55" s="1">
        <v>0.919016754552888</v>
      </c>
      <c r="V55" s="1">
        <v>0.94167239539200298</v>
      </c>
    </row>
    <row r="56" spans="1:22" x14ac:dyDescent="0.2">
      <c r="A56" s="8"/>
      <c r="B56" s="1" t="s">
        <v>11</v>
      </c>
      <c r="C56" s="1">
        <v>0.93035506576564597</v>
      </c>
      <c r="D56" s="1">
        <v>0.93802630154989797</v>
      </c>
      <c r="E56" s="1">
        <v>0.93097908901820003</v>
      </c>
      <c r="F56" s="1">
        <v>0.93744760627781298</v>
      </c>
      <c r="G56" s="1">
        <v>0.93921131797361102</v>
      </c>
      <c r="H56" s="1">
        <v>0.93316047519582601</v>
      </c>
      <c r="I56" s="1">
        <v>0.93368019477372899</v>
      </c>
      <c r="J56" s="1">
        <v>0.94127855786194303</v>
      </c>
      <c r="K56" s="1">
        <v>0.94126517019585798</v>
      </c>
      <c r="L56" s="1">
        <v>0.93281162563401399</v>
      </c>
      <c r="M56" s="1">
        <v>0.95717617371147401</v>
      </c>
      <c r="N56" s="1">
        <v>0.94073677806466105</v>
      </c>
      <c r="O56" s="1">
        <v>0.92570296168653099</v>
      </c>
      <c r="P56" s="1">
        <v>0.93682601592887904</v>
      </c>
      <c r="Q56" s="1">
        <v>0.93212769187760303</v>
      </c>
      <c r="R56" s="1">
        <v>0.93990360786267702</v>
      </c>
      <c r="S56" s="1">
        <v>0.94236426738412504</v>
      </c>
      <c r="T56" s="1">
        <v>0.92951651616513098</v>
      </c>
      <c r="U56" s="1">
        <v>0.93898013919285706</v>
      </c>
      <c r="V56" s="1">
        <v>0.93863615200039396</v>
      </c>
    </row>
    <row r="57" spans="1:22" x14ac:dyDescent="0.2">
      <c r="A57" s="8"/>
      <c r="B57" s="1" t="s">
        <v>12</v>
      </c>
      <c r="C57" s="1">
        <v>0.94297531944062596</v>
      </c>
      <c r="D57" s="1">
        <v>0.91660567189709097</v>
      </c>
      <c r="E57" s="1">
        <v>0.91747229392639096</v>
      </c>
      <c r="F57" s="1">
        <v>0.93913145349181804</v>
      </c>
      <c r="G57" s="1">
        <v>0.94347350590736401</v>
      </c>
      <c r="H57" s="1">
        <v>0.93049183459569396</v>
      </c>
      <c r="I57" s="1">
        <v>0.93645551807352401</v>
      </c>
      <c r="J57" s="1">
        <v>0.912841487406167</v>
      </c>
      <c r="K57" s="1">
        <v>0.93311835700485801</v>
      </c>
      <c r="L57" s="1">
        <v>0.93598334806395</v>
      </c>
      <c r="M57" s="1">
        <v>0.94657504339316201</v>
      </c>
      <c r="N57" s="1">
        <v>0.93926190807885701</v>
      </c>
      <c r="O57" s="1">
        <v>0.93312595263159104</v>
      </c>
      <c r="P57" s="1">
        <v>0.94491724230626795</v>
      </c>
      <c r="Q57" s="1">
        <v>0.937017013712654</v>
      </c>
      <c r="R57" s="1">
        <v>0.94129663429189003</v>
      </c>
      <c r="S57" s="1">
        <v>0.943124774636383</v>
      </c>
      <c r="T57" s="1">
        <v>0.91807055881040001</v>
      </c>
      <c r="U57" s="1">
        <v>0.94784091865183495</v>
      </c>
      <c r="V57" s="1">
        <v>0.942844162290842</v>
      </c>
    </row>
    <row r="58" spans="1:22" x14ac:dyDescent="0.2">
      <c r="A58" s="8"/>
      <c r="B58" s="1" t="s">
        <v>13</v>
      </c>
      <c r="C58" s="1">
        <v>0.93543958937371796</v>
      </c>
      <c r="D58" s="1">
        <v>0.94630388128910703</v>
      </c>
      <c r="E58" s="1">
        <v>0.93958014023641301</v>
      </c>
      <c r="F58" s="1">
        <v>0.92739803585340497</v>
      </c>
      <c r="G58" s="1">
        <v>0.94040936509647099</v>
      </c>
      <c r="H58" s="1">
        <v>0.92802376482502502</v>
      </c>
      <c r="I58" s="1">
        <v>0.94460449825972503</v>
      </c>
      <c r="J58" s="1">
        <v>0.94514646904115096</v>
      </c>
      <c r="K58" s="1">
        <v>0.93819797980364705</v>
      </c>
      <c r="L58" s="1">
        <v>0.93411523227841897</v>
      </c>
      <c r="M58" s="1">
        <v>0.95112539078230596</v>
      </c>
      <c r="N58" s="1">
        <v>0.94301804684271695</v>
      </c>
      <c r="O58" s="1">
        <v>0.925670445816694</v>
      </c>
      <c r="P58" s="1">
        <v>0.93892053501697004</v>
      </c>
      <c r="Q58" s="1">
        <v>0.91852771926602395</v>
      </c>
      <c r="R58" s="1">
        <v>0.93511338690263501</v>
      </c>
      <c r="S58" s="1">
        <v>0.94796409640249102</v>
      </c>
      <c r="T58" s="1">
        <v>0.93193598652572895</v>
      </c>
      <c r="U58" s="1">
        <v>0.91692658004904604</v>
      </c>
      <c r="V58" s="1">
        <v>0.93684735026593802</v>
      </c>
    </row>
    <row r="59" spans="1:22" x14ac:dyDescent="0.2">
      <c r="A59" s="8"/>
      <c r="B59" s="1" t="s">
        <v>14</v>
      </c>
      <c r="C59" s="1">
        <v>0.93355704549391905</v>
      </c>
      <c r="D59" s="1">
        <v>0.94272748544685903</v>
      </c>
      <c r="E59" s="1">
        <v>0.93764925567777802</v>
      </c>
      <c r="F59" s="1">
        <v>0.93509081532997096</v>
      </c>
      <c r="G59" s="1">
        <v>0.93826828218399205</v>
      </c>
      <c r="H59" s="1">
        <v>0.93770045010469205</v>
      </c>
      <c r="I59" s="1">
        <v>0.92854590533945802</v>
      </c>
      <c r="J59" s="1">
        <v>0.93662583085922202</v>
      </c>
      <c r="K59" s="1">
        <v>0.93568931286022505</v>
      </c>
      <c r="L59" s="1">
        <v>0.92703308256803996</v>
      </c>
      <c r="M59" s="1">
        <v>0.95866769869765101</v>
      </c>
      <c r="N59" s="1">
        <v>0.94316239447770001</v>
      </c>
      <c r="O59" s="1">
        <v>0.91803026337622196</v>
      </c>
      <c r="P59" s="1">
        <v>0.93487321541868895</v>
      </c>
      <c r="Q59" s="1">
        <v>0.92723575244108003</v>
      </c>
      <c r="R59" s="1">
        <v>0.93431311420227903</v>
      </c>
      <c r="S59" s="1">
        <v>0.94050750744411904</v>
      </c>
      <c r="T59" s="1">
        <v>0.93155726243679704</v>
      </c>
      <c r="U59" s="1">
        <v>0.937229927969641</v>
      </c>
      <c r="V59" s="1">
        <v>0.94373859348994305</v>
      </c>
    </row>
    <row r="60" spans="1:22" x14ac:dyDescent="0.2">
      <c r="A60" s="8"/>
      <c r="B60" s="1" t="s">
        <v>15</v>
      </c>
      <c r="C60" s="1">
        <v>0.93886243835750105</v>
      </c>
      <c r="D60" s="1">
        <v>0.926000521051907</v>
      </c>
      <c r="E60" s="1">
        <v>0.92501704906323101</v>
      </c>
      <c r="F60" s="1">
        <v>0.93114890950702101</v>
      </c>
      <c r="G60" s="1">
        <v>0.93572075988435699</v>
      </c>
      <c r="H60" s="1">
        <v>0.92793519982913597</v>
      </c>
      <c r="I60" s="1">
        <v>0.93749799666452405</v>
      </c>
      <c r="J60" s="1">
        <v>0.92943318099129002</v>
      </c>
      <c r="K60" s="1">
        <v>0.93019137489259096</v>
      </c>
      <c r="L60" s="1">
        <v>0.93342311936105704</v>
      </c>
      <c r="M60" s="1">
        <v>0.94662094640286898</v>
      </c>
      <c r="N60" s="1">
        <v>0.939370570713421</v>
      </c>
      <c r="O60" s="1">
        <v>0.93001928655692201</v>
      </c>
      <c r="P60" s="1">
        <v>0.93705410687037205</v>
      </c>
      <c r="Q60" s="1">
        <v>0.92700563282978699</v>
      </c>
      <c r="R60" s="1">
        <v>0.93638326007786399</v>
      </c>
      <c r="S60" s="1">
        <v>0.94253957493970697</v>
      </c>
      <c r="T60" s="1">
        <v>0.928047345454311</v>
      </c>
      <c r="U60" s="1">
        <v>0.92997356417638799</v>
      </c>
      <c r="V60" s="1">
        <v>0.93824572689758001</v>
      </c>
    </row>
    <row r="61" spans="1:22" x14ac:dyDescent="0.2">
      <c r="A61" s="8"/>
      <c r="B61" s="1" t="s">
        <v>16</v>
      </c>
      <c r="C61" s="1">
        <v>0.94494062014407698</v>
      </c>
      <c r="D61" s="1">
        <v>0.94455951965071605</v>
      </c>
      <c r="E61" s="1">
        <v>0.94572511102944301</v>
      </c>
      <c r="F61" s="1">
        <v>0.94003739316358004</v>
      </c>
      <c r="G61" s="1">
        <v>0.94845113225310196</v>
      </c>
      <c r="H61" s="1">
        <v>0.94503820967465102</v>
      </c>
      <c r="I61" s="1">
        <v>0.93985175730423898</v>
      </c>
      <c r="J61" s="1">
        <v>0.95145634398670198</v>
      </c>
      <c r="K61" s="1">
        <v>0.94328638212493499</v>
      </c>
      <c r="L61" s="1">
        <v>0.937313509579634</v>
      </c>
      <c r="M61" s="1">
        <v>0.96397044957324796</v>
      </c>
      <c r="N61" s="1">
        <v>0.95548572176485602</v>
      </c>
      <c r="O61" s="1">
        <v>0.93496030881866299</v>
      </c>
      <c r="P61" s="1">
        <v>0.95058329241311001</v>
      </c>
      <c r="Q61" s="1">
        <v>0.936093306328172</v>
      </c>
      <c r="R61" s="1">
        <v>0.94498865183791403</v>
      </c>
      <c r="S61" s="1">
        <v>0.94684602030125797</v>
      </c>
      <c r="T61" s="1">
        <v>0.95593705750551305</v>
      </c>
      <c r="U61" s="1">
        <v>0.93471346370947805</v>
      </c>
      <c r="V61" s="1">
        <v>0.93963211471323105</v>
      </c>
    </row>
    <row r="62" spans="1:22" x14ac:dyDescent="0.2">
      <c r="A62" s="8"/>
      <c r="B62" s="1" t="s">
        <v>17</v>
      </c>
      <c r="C62" s="1">
        <v>0.93775575418970103</v>
      </c>
      <c r="D62" s="1">
        <v>0.94204969847309195</v>
      </c>
      <c r="E62" s="1">
        <v>0.938966092241584</v>
      </c>
      <c r="F62" s="1">
        <v>0.94046796540992805</v>
      </c>
      <c r="G62" s="1">
        <v>0.94661699769351304</v>
      </c>
      <c r="H62" s="1">
        <v>0.93053496321117901</v>
      </c>
      <c r="I62" s="1">
        <v>0.93871998727698702</v>
      </c>
      <c r="J62" s="1">
        <v>0.94525770643415596</v>
      </c>
      <c r="K62" s="1">
        <v>0.94264041160909495</v>
      </c>
      <c r="L62" s="1">
        <v>0.93935967992163105</v>
      </c>
      <c r="M62" s="1">
        <v>0.95187826325208003</v>
      </c>
      <c r="N62" s="1">
        <v>0.94971801532181699</v>
      </c>
      <c r="O62" s="1">
        <v>0.93142337693660704</v>
      </c>
      <c r="P62" s="1">
        <v>0.93829261182814006</v>
      </c>
      <c r="Q62" s="1">
        <v>0.92943148882706295</v>
      </c>
      <c r="R62" s="1">
        <v>0.93979842056387397</v>
      </c>
      <c r="S62" s="1">
        <v>0.947164152728171</v>
      </c>
      <c r="T62" s="1">
        <v>0.93740602851296895</v>
      </c>
      <c r="U62" s="1">
        <v>0.93486632101108202</v>
      </c>
      <c r="V62" s="1">
        <v>0.95227971511204801</v>
      </c>
    </row>
    <row r="63" spans="1:22" x14ac:dyDescent="0.2">
      <c r="A63" s="8"/>
      <c r="B63" s="1" t="s">
        <v>18</v>
      </c>
      <c r="C63" s="1">
        <v>0.94116948330782402</v>
      </c>
      <c r="D63" s="1">
        <v>0.929858778544707</v>
      </c>
      <c r="E63" s="1">
        <v>0.89717978821272903</v>
      </c>
      <c r="F63" s="1">
        <v>0.93766272463494604</v>
      </c>
      <c r="G63" s="1">
        <v>0.94307858492591601</v>
      </c>
      <c r="H63" s="1">
        <v>0.91720951676696105</v>
      </c>
      <c r="I63" s="1">
        <v>0.92518907304368203</v>
      </c>
      <c r="J63" s="1">
        <v>0.92217650663711204</v>
      </c>
      <c r="K63" s="1">
        <v>0.93981563353928199</v>
      </c>
      <c r="L63" s="1">
        <v>0.93219806809874395</v>
      </c>
      <c r="M63" s="1">
        <v>0.94698410618406803</v>
      </c>
      <c r="N63" s="1">
        <v>0.93586562795639405</v>
      </c>
      <c r="O63" s="1">
        <v>0.93056683619571301</v>
      </c>
      <c r="P63" s="1">
        <v>0.93896034120361205</v>
      </c>
      <c r="Q63" s="1">
        <v>0.92270805916903498</v>
      </c>
      <c r="R63" s="1">
        <v>0.93938354012193703</v>
      </c>
      <c r="S63" s="1">
        <v>0.94424165164774299</v>
      </c>
      <c r="T63" s="1">
        <v>0.92651239269806596</v>
      </c>
      <c r="U63" s="1">
        <v>0.93733664159477903</v>
      </c>
      <c r="V63" s="1">
        <v>0.93546568988756795</v>
      </c>
    </row>
    <row r="64" spans="1:22" x14ac:dyDescent="0.2">
      <c r="A64" s="8"/>
      <c r="B64" s="1" t="s">
        <v>19</v>
      </c>
      <c r="C64" s="1">
        <v>0.93592082698841905</v>
      </c>
      <c r="D64" s="1">
        <v>0.91523064682009803</v>
      </c>
      <c r="E64" s="1">
        <v>0.93285898594660699</v>
      </c>
      <c r="F64" s="1">
        <v>0.93649110420437798</v>
      </c>
      <c r="G64" s="1">
        <v>0.93776330572466804</v>
      </c>
      <c r="H64" s="1">
        <v>0.93156407668681196</v>
      </c>
      <c r="I64" s="1">
        <v>0.93479660269737597</v>
      </c>
      <c r="J64" s="1">
        <v>0.92449152099618304</v>
      </c>
      <c r="K64" s="1">
        <v>0.94259562785754203</v>
      </c>
      <c r="L64" s="1">
        <v>0.93206352537139003</v>
      </c>
      <c r="M64" s="1">
        <v>0.95215742442411699</v>
      </c>
      <c r="N64" s="1">
        <v>0.94707205251680204</v>
      </c>
      <c r="O64" s="1">
        <v>0.92362079368235395</v>
      </c>
      <c r="P64" s="1">
        <v>0.93907552325631705</v>
      </c>
      <c r="Q64" s="1">
        <v>0.932528447042694</v>
      </c>
      <c r="R64" s="1">
        <v>0.93547510907325404</v>
      </c>
      <c r="S64" s="1">
        <v>0.94406416874635901</v>
      </c>
      <c r="T64" s="1">
        <v>0.92967779536931305</v>
      </c>
      <c r="U64" s="1">
        <v>0.94744021828221203</v>
      </c>
      <c r="V64" s="1">
        <v>0.94470014031038096</v>
      </c>
    </row>
    <row r="65" spans="1:22" x14ac:dyDescent="0.2">
      <c r="A65" s="8"/>
      <c r="B65" s="1" t="s">
        <v>20</v>
      </c>
      <c r="C65" s="1">
        <v>0.93302597954637401</v>
      </c>
      <c r="D65" s="1">
        <v>0.92119574487141798</v>
      </c>
      <c r="E65" s="1">
        <v>0.93143963019405895</v>
      </c>
      <c r="F65" s="1">
        <v>0.93789814199566401</v>
      </c>
      <c r="G65" s="1">
        <v>0.94211822854935201</v>
      </c>
      <c r="H65" s="1">
        <v>0.92934748129135902</v>
      </c>
      <c r="I65" s="1">
        <v>0.93765582971361505</v>
      </c>
      <c r="J65" s="1">
        <v>0.93341785026464796</v>
      </c>
      <c r="K65" s="1">
        <v>0.93446515558758203</v>
      </c>
      <c r="L65" s="1">
        <v>0.93451933214868599</v>
      </c>
      <c r="M65" s="1">
        <v>0.95477243068775497</v>
      </c>
      <c r="N65" s="1">
        <v>0.94412412201317097</v>
      </c>
      <c r="O65" s="1">
        <v>0.92338459955679597</v>
      </c>
      <c r="P65" s="1">
        <v>0.93824932959435203</v>
      </c>
      <c r="Q65" s="1">
        <v>0.92624343807056797</v>
      </c>
      <c r="R65" s="1">
        <v>0.93762399387262296</v>
      </c>
      <c r="S65" s="1">
        <v>0.94332257394319197</v>
      </c>
      <c r="T65" s="1">
        <v>0.92917426683002502</v>
      </c>
      <c r="U65" s="1">
        <v>0.93573392241359699</v>
      </c>
      <c r="V65" s="1">
        <v>0.94404416158384596</v>
      </c>
    </row>
    <row r="66" spans="1:22" x14ac:dyDescent="0.2">
      <c r="A66" s="8"/>
      <c r="B66" s="1" t="s">
        <v>21</v>
      </c>
      <c r="C66" s="1">
        <v>0.93682727381187803</v>
      </c>
      <c r="D66" s="1">
        <v>0.94198069494021797</v>
      </c>
      <c r="E66" s="1">
        <v>0.93384742499686002</v>
      </c>
      <c r="F66" s="1">
        <v>0.93284450452841305</v>
      </c>
      <c r="G66" s="1">
        <v>0.94295068371244795</v>
      </c>
      <c r="H66" s="1">
        <v>0.91469842274626101</v>
      </c>
      <c r="I66" s="1">
        <v>0.93859840075343304</v>
      </c>
      <c r="J66" s="1">
        <v>0.93857041379564099</v>
      </c>
      <c r="K66" s="1">
        <v>0.93823813443130399</v>
      </c>
      <c r="L66" s="1">
        <v>0.93283085803940202</v>
      </c>
      <c r="M66" s="1">
        <v>0.95194535048417195</v>
      </c>
      <c r="N66" s="1">
        <v>0.94573539862825595</v>
      </c>
      <c r="O66" s="1">
        <v>0.92863605148550099</v>
      </c>
      <c r="P66" s="1">
        <v>0.937140180215706</v>
      </c>
      <c r="Q66" s="1">
        <v>0.91988945067257599</v>
      </c>
      <c r="R66" s="1">
        <v>0.93867429222750398</v>
      </c>
      <c r="S66" s="1">
        <v>0.94503594141435998</v>
      </c>
      <c r="T66" s="1">
        <v>0.93517715412036595</v>
      </c>
      <c r="U66" s="1">
        <v>0.92100689895150201</v>
      </c>
      <c r="V66" s="1">
        <v>0.94560504938149803</v>
      </c>
    </row>
    <row r="67" spans="1:22" x14ac:dyDescent="0.2">
      <c r="A67" s="8"/>
      <c r="B67" s="1" t="s">
        <v>22</v>
      </c>
      <c r="C67" s="1">
        <v>0.928774438359804</v>
      </c>
      <c r="D67" s="1">
        <v>0.94307863541123005</v>
      </c>
      <c r="E67" s="1">
        <v>0.93333495725497895</v>
      </c>
      <c r="F67" s="1">
        <v>0.92373718612519296</v>
      </c>
      <c r="G67" s="1">
        <v>0.939992939883871</v>
      </c>
      <c r="H67" s="1">
        <v>0.92342734476519905</v>
      </c>
      <c r="I67" s="1">
        <v>0.94013249128988596</v>
      </c>
      <c r="J67" s="1">
        <v>0.94193109075081405</v>
      </c>
      <c r="K67" s="1">
        <v>0.94127985280695203</v>
      </c>
      <c r="L67" s="1">
        <v>0.93648774182734795</v>
      </c>
      <c r="M67" s="1">
        <v>0.95217709193362499</v>
      </c>
      <c r="N67" s="1">
        <v>0.94445538116874195</v>
      </c>
      <c r="O67" s="1">
        <v>0.92373307129140103</v>
      </c>
      <c r="P67" s="1">
        <v>0.93107632087646996</v>
      </c>
      <c r="Q67" s="1">
        <v>0.92538655611081899</v>
      </c>
      <c r="R67" s="1">
        <v>0.93755137239857</v>
      </c>
      <c r="S67" s="1">
        <v>0.94324060628830297</v>
      </c>
      <c r="T67" s="1">
        <v>0.93241051752012605</v>
      </c>
      <c r="U67" s="1">
        <v>0.92210741143699304</v>
      </c>
      <c r="V67" s="1">
        <v>0.94653480985732596</v>
      </c>
    </row>
    <row r="68" spans="1:22" x14ac:dyDescent="0.2">
      <c r="A68" s="8"/>
      <c r="B68" s="1" t="s">
        <v>23</v>
      </c>
      <c r="C68" s="1">
        <v>0.93746315521994705</v>
      </c>
      <c r="D68" s="1">
        <v>0.94270459609171497</v>
      </c>
      <c r="E68" s="1">
        <v>0.94136323659124299</v>
      </c>
      <c r="F68" s="1">
        <v>0.94293472914401499</v>
      </c>
      <c r="G68" s="1">
        <v>0.94247578075444405</v>
      </c>
      <c r="H68" s="1">
        <v>0.93254632768103696</v>
      </c>
      <c r="I68" s="1">
        <v>0.94110490067021102</v>
      </c>
      <c r="J68" s="1">
        <v>0.94322163459348496</v>
      </c>
      <c r="K68" s="1">
        <v>0.94620980165855195</v>
      </c>
      <c r="L68" s="1">
        <v>0.935838052795544</v>
      </c>
      <c r="M68" s="1">
        <v>0.953472106077492</v>
      </c>
      <c r="N68" s="1">
        <v>0.945415580576909</v>
      </c>
      <c r="O68" s="1">
        <v>0.933111517286355</v>
      </c>
      <c r="P68" s="1">
        <v>0.93796890071518602</v>
      </c>
      <c r="Q68" s="1">
        <v>0.93111872268249296</v>
      </c>
      <c r="R68" s="1">
        <v>0.93792357802744897</v>
      </c>
      <c r="S68" s="1">
        <v>0.94464421378018504</v>
      </c>
      <c r="T68" s="1">
        <v>0.92837421293168199</v>
      </c>
      <c r="U68" s="1">
        <v>0.92528064837647095</v>
      </c>
      <c r="V68" s="1">
        <v>0.94344346945589497</v>
      </c>
    </row>
    <row r="69" spans="1:22" x14ac:dyDescent="0.2">
      <c r="A69" s="8"/>
      <c r="B69" s="1" t="s">
        <v>24</v>
      </c>
      <c r="C69" s="1">
        <v>0.925999226082456</v>
      </c>
      <c r="D69" s="1">
        <v>0.92818139483988105</v>
      </c>
      <c r="E69" s="1">
        <v>0.93056517822482698</v>
      </c>
      <c r="F69" s="1">
        <v>0.91717089229985005</v>
      </c>
      <c r="G69" s="1">
        <v>0.92564138280948205</v>
      </c>
      <c r="H69" s="1">
        <v>0.91655454620215204</v>
      </c>
      <c r="I69" s="1">
        <v>0.92034334379069704</v>
      </c>
      <c r="J69" s="1">
        <v>0.91364053317994798</v>
      </c>
      <c r="K69" s="1">
        <v>0.87841600970798905</v>
      </c>
      <c r="L69" s="1">
        <v>0.89986653965338004</v>
      </c>
      <c r="M69" s="1">
        <v>0.92751624962600299</v>
      </c>
      <c r="N69" s="1">
        <v>0.92970899217144898</v>
      </c>
      <c r="O69" s="1">
        <v>0.89603154522423201</v>
      </c>
      <c r="P69" s="1">
        <v>0.88360312435186805</v>
      </c>
      <c r="Q69" s="1">
        <v>0.891353985582232</v>
      </c>
      <c r="R69" s="1">
        <v>0.92755977645026999</v>
      </c>
      <c r="S69" s="1">
        <v>0.93188335423439606</v>
      </c>
      <c r="T69" s="1">
        <v>0.92125296723104599</v>
      </c>
      <c r="U69" s="1">
        <v>0.92996735711290401</v>
      </c>
      <c r="V69" s="1">
        <v>0.92927157771597702</v>
      </c>
    </row>
    <row r="70" spans="1:22" x14ac:dyDescent="0.2">
      <c r="A70" s="8"/>
      <c r="B70" s="1" t="s">
        <v>25</v>
      </c>
      <c r="C70" s="1">
        <v>0.93865699634454602</v>
      </c>
      <c r="D70" s="1">
        <v>0.94178189605850005</v>
      </c>
      <c r="E70" s="1">
        <v>0.92982491864444805</v>
      </c>
      <c r="F70" s="1">
        <v>0.94062511019596895</v>
      </c>
      <c r="G70" s="1">
        <v>0.94702201979849898</v>
      </c>
      <c r="H70" s="1">
        <v>0.93609527055514896</v>
      </c>
      <c r="I70" s="1">
        <v>0.93712393810827299</v>
      </c>
      <c r="J70" s="1">
        <v>0.93871033612104404</v>
      </c>
      <c r="K70" s="1">
        <v>0.943447966652456</v>
      </c>
      <c r="L70" s="1">
        <v>0.93839276465710997</v>
      </c>
      <c r="M70" s="1">
        <v>0.95094472955579101</v>
      </c>
      <c r="N70" s="1">
        <v>0.94486437595069706</v>
      </c>
      <c r="O70" s="1">
        <v>0.926569615506037</v>
      </c>
      <c r="P70" s="1">
        <v>0.943848621083896</v>
      </c>
      <c r="Q70" s="1">
        <v>0.93002505050416395</v>
      </c>
      <c r="R70" s="1">
        <v>0.93698543887364405</v>
      </c>
      <c r="S70" s="1">
        <v>0.94292972853426305</v>
      </c>
      <c r="T70" s="1">
        <v>0.93923083110726702</v>
      </c>
      <c r="U70" s="1">
        <v>0.93881336371456103</v>
      </c>
      <c r="V70" s="1">
        <v>0.94601738434517701</v>
      </c>
    </row>
  </sheetData>
  <sortState xmlns:xlrd2="http://schemas.microsoft.com/office/spreadsheetml/2017/richdata2" ref="B51:V70">
    <sortCondition ref="B51:B70"/>
  </sortState>
  <mergeCells count="6">
    <mergeCell ref="C26:V26"/>
    <mergeCell ref="A28:A47"/>
    <mergeCell ref="C49:V49"/>
    <mergeCell ref="A51:A70"/>
    <mergeCell ref="A5:A24"/>
    <mergeCell ref="C3:V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86E03-6500-9F47-9A1B-2B6589B94F69}">
  <dimension ref="A1:V70"/>
  <sheetViews>
    <sheetView workbookViewId="0"/>
  </sheetViews>
  <sheetFormatPr baseColWidth="10" defaultColWidth="8.83203125" defaultRowHeight="15" x14ac:dyDescent="0.2"/>
  <cols>
    <col min="1" max="1" width="17.1640625" style="1" customWidth="1"/>
    <col min="2" max="16384" width="8.83203125" style="1"/>
  </cols>
  <sheetData>
    <row r="1" spans="1:22" x14ac:dyDescent="0.2">
      <c r="A1" s="4" t="s">
        <v>35</v>
      </c>
    </row>
    <row r="3" spans="1:22" x14ac:dyDescent="0.2">
      <c r="A3" s="1" t="s">
        <v>26</v>
      </c>
      <c r="C3" s="7" t="s">
        <v>39</v>
      </c>
      <c r="D3" s="7"/>
      <c r="E3" s="7"/>
      <c r="F3" s="7"/>
      <c r="G3" s="7"/>
      <c r="H3" s="7"/>
      <c r="I3" s="7"/>
      <c r="J3" s="7"/>
      <c r="K3" s="7"/>
      <c r="L3" s="9"/>
      <c r="M3" s="9"/>
      <c r="N3" s="9"/>
      <c r="O3" s="9"/>
      <c r="P3" s="9"/>
      <c r="Q3" s="9"/>
      <c r="R3" s="9"/>
      <c r="S3" s="9"/>
      <c r="T3" s="9"/>
      <c r="U3" s="9"/>
      <c r="V3" s="9"/>
    </row>
    <row r="4" spans="1:22" x14ac:dyDescent="0.2">
      <c r="B4" s="10"/>
      <c r="C4" s="10" t="s">
        <v>40</v>
      </c>
      <c r="D4" s="10" t="s">
        <v>41</v>
      </c>
      <c r="E4" s="10" t="s">
        <v>42</v>
      </c>
      <c r="F4" s="10" t="s">
        <v>43</v>
      </c>
      <c r="G4" s="10" t="s">
        <v>44</v>
      </c>
      <c r="H4" s="10" t="s">
        <v>45</v>
      </c>
      <c r="I4" s="10" t="s">
        <v>46</v>
      </c>
      <c r="J4" s="10" t="s">
        <v>47</v>
      </c>
      <c r="K4" s="10" t="s">
        <v>48</v>
      </c>
    </row>
    <row r="5" spans="1:22" x14ac:dyDescent="0.2">
      <c r="A5" s="8" t="s">
        <v>38</v>
      </c>
      <c r="B5" s="10" t="s">
        <v>6</v>
      </c>
      <c r="C5" s="11">
        <v>0.76003511792820999</v>
      </c>
      <c r="D5" s="11">
        <v>0.57261652680317998</v>
      </c>
      <c r="E5" s="11">
        <v>0.52044256583260196</v>
      </c>
      <c r="F5" s="11">
        <v>0.49982567441767101</v>
      </c>
      <c r="G5" s="11">
        <v>0.67058863715473804</v>
      </c>
      <c r="H5" s="11">
        <v>0.66474051254674604</v>
      </c>
      <c r="I5" s="11">
        <v>0.50882614808335802</v>
      </c>
      <c r="J5" s="11">
        <v>0.51269225166208798</v>
      </c>
      <c r="K5" s="11">
        <v>0.54035915874896001</v>
      </c>
    </row>
    <row r="6" spans="1:22" x14ac:dyDescent="0.2">
      <c r="A6" s="8"/>
      <c r="B6" s="10" t="s">
        <v>7</v>
      </c>
      <c r="C6" s="11">
        <v>0.79753098517278098</v>
      </c>
      <c r="D6" s="11">
        <v>0.59250672235005697</v>
      </c>
      <c r="E6" s="11">
        <v>0.46060422690479802</v>
      </c>
      <c r="F6" s="11">
        <v>0.421224975652017</v>
      </c>
      <c r="G6" s="11">
        <v>0.60829735579425803</v>
      </c>
      <c r="H6" s="11">
        <v>0.60354293938789905</v>
      </c>
      <c r="I6" s="11">
        <v>0.47110878179077498</v>
      </c>
      <c r="J6" s="11">
        <v>0.57239239009300202</v>
      </c>
      <c r="K6" s="11">
        <v>0.54981607722138703</v>
      </c>
    </row>
    <row r="7" spans="1:22" x14ac:dyDescent="0.2">
      <c r="A7" s="8"/>
      <c r="B7" s="10" t="s">
        <v>8</v>
      </c>
      <c r="C7" s="11">
        <v>0.79492693314894203</v>
      </c>
      <c r="D7" s="11">
        <v>0.67906275402563898</v>
      </c>
      <c r="E7" s="11">
        <v>0.526623752725769</v>
      </c>
      <c r="F7" s="11">
        <v>0.59513702093062504</v>
      </c>
      <c r="G7" s="11">
        <v>0.52044256583260196</v>
      </c>
      <c r="H7" s="11">
        <v>0.655056177087189</v>
      </c>
      <c r="I7" s="11">
        <v>0.61161086546679899</v>
      </c>
      <c r="J7" s="11">
        <v>0.59264945966086502</v>
      </c>
      <c r="K7" s="11">
        <v>0.52295168741074705</v>
      </c>
    </row>
    <row r="8" spans="1:22" x14ac:dyDescent="0.2">
      <c r="A8" s="8"/>
      <c r="B8" s="10" t="s">
        <v>9</v>
      </c>
      <c r="C8" s="11">
        <v>0.73472331627826304</v>
      </c>
      <c r="D8" s="11">
        <v>0.58580087991055696</v>
      </c>
      <c r="E8" s="11">
        <v>0.46644965208068701</v>
      </c>
      <c r="F8" s="11">
        <v>0.54282024808719798</v>
      </c>
      <c r="G8" s="11">
        <v>0.68704842692789103</v>
      </c>
      <c r="H8" s="11">
        <v>0.64758419132026002</v>
      </c>
      <c r="I8" s="11">
        <v>0.57030440214274603</v>
      </c>
      <c r="J8" s="11">
        <v>0.54659063490337401</v>
      </c>
      <c r="K8" s="11">
        <v>0.52159319779997704</v>
      </c>
    </row>
    <row r="9" spans="1:22" x14ac:dyDescent="0.2">
      <c r="A9" s="8"/>
      <c r="B9" s="10" t="s">
        <v>10</v>
      </c>
      <c r="C9" s="11">
        <v>0.79991046987723902</v>
      </c>
      <c r="D9" s="11">
        <v>0.63557716837414102</v>
      </c>
      <c r="E9" s="11">
        <v>0.59158706670176897</v>
      </c>
      <c r="F9" s="11">
        <v>0.39056130900179997</v>
      </c>
      <c r="G9" s="11">
        <v>0.70177294158763304</v>
      </c>
      <c r="H9" s="11">
        <v>0.52577308240651699</v>
      </c>
      <c r="I9" s="11">
        <v>0.455611390936283</v>
      </c>
      <c r="J9" s="11">
        <v>0.492981876952652</v>
      </c>
      <c r="K9" s="11">
        <v>0.52497413911386803</v>
      </c>
    </row>
    <row r="10" spans="1:22" x14ac:dyDescent="0.2">
      <c r="A10" s="8"/>
      <c r="B10" s="10" t="s">
        <v>11</v>
      </c>
      <c r="C10" s="11">
        <v>0.54230402665439204</v>
      </c>
      <c r="D10" s="11">
        <v>0.69561161468406796</v>
      </c>
      <c r="E10" s="11">
        <v>0.57347945309481496</v>
      </c>
      <c r="F10" s="11">
        <v>0.57848422164585001</v>
      </c>
      <c r="G10" s="11">
        <v>0.74872364033559902</v>
      </c>
      <c r="H10" s="11">
        <v>0.64045875801028795</v>
      </c>
      <c r="I10" s="11">
        <v>0.531099085261177</v>
      </c>
      <c r="J10" s="11">
        <v>0.52893534327739</v>
      </c>
      <c r="K10" s="11">
        <v>0.571650911793808</v>
      </c>
    </row>
    <row r="11" spans="1:22" x14ac:dyDescent="0.2">
      <c r="A11" s="8"/>
      <c r="B11" s="10" t="s">
        <v>12</v>
      </c>
      <c r="C11" s="11">
        <v>0.80037474953326704</v>
      </c>
      <c r="D11" s="11">
        <v>0.67336685240952099</v>
      </c>
      <c r="E11" s="11">
        <v>0.57200461292910998</v>
      </c>
      <c r="F11" s="11">
        <v>0.468064136914984</v>
      </c>
      <c r="G11" s="11">
        <v>0.75449905401888795</v>
      </c>
      <c r="H11" s="11">
        <v>0.58049266166685298</v>
      </c>
      <c r="I11" s="11">
        <v>0.44750835879815198</v>
      </c>
      <c r="J11" s="11">
        <v>0.518137847373353</v>
      </c>
      <c r="K11" s="11">
        <v>0.56464433593105501</v>
      </c>
    </row>
    <row r="12" spans="1:22" x14ac:dyDescent="0.2">
      <c r="A12" s="8"/>
      <c r="B12" s="10" t="s">
        <v>13</v>
      </c>
      <c r="C12" s="11">
        <v>0.76545351868503597</v>
      </c>
      <c r="D12" s="11">
        <v>0.52044256583260196</v>
      </c>
      <c r="E12" s="11">
        <v>0.60625209832216798</v>
      </c>
      <c r="F12" s="11">
        <v>0.45194768649349598</v>
      </c>
      <c r="G12" s="11">
        <v>0.75635787682813405</v>
      </c>
      <c r="H12" s="11">
        <v>0.61760827604299995</v>
      </c>
      <c r="I12" s="11">
        <v>0.53404170441284204</v>
      </c>
      <c r="J12" s="11">
        <v>0.58109581049746195</v>
      </c>
      <c r="K12" s="11">
        <v>0.52044256583260196</v>
      </c>
    </row>
    <row r="13" spans="1:22" x14ac:dyDescent="0.2">
      <c r="A13" s="8"/>
      <c r="B13" s="10" t="s">
        <v>14</v>
      </c>
      <c r="C13" s="11">
        <v>0.78370131941457</v>
      </c>
      <c r="D13" s="11">
        <v>0.55915700642313204</v>
      </c>
      <c r="E13" s="11">
        <v>0.666960325289364</v>
      </c>
      <c r="F13" s="11">
        <v>0.52044256583260196</v>
      </c>
      <c r="G13" s="11">
        <v>0.798265873147459</v>
      </c>
      <c r="H13" s="11">
        <v>0.67515685546712101</v>
      </c>
      <c r="I13" s="11">
        <v>0.52428787892318296</v>
      </c>
      <c r="J13" s="11">
        <v>0.57622697682617896</v>
      </c>
      <c r="K13" s="11">
        <v>0.63123988891523697</v>
      </c>
    </row>
    <row r="14" spans="1:22" x14ac:dyDescent="0.2">
      <c r="A14" s="8"/>
      <c r="B14" s="10" t="s">
        <v>15</v>
      </c>
      <c r="C14" s="11">
        <v>0.74985034195752498</v>
      </c>
      <c r="D14" s="11">
        <v>0.57808795841402505</v>
      </c>
      <c r="E14" s="11">
        <v>0.563194949964128</v>
      </c>
      <c r="F14" s="11">
        <v>0.436704224832</v>
      </c>
      <c r="G14" s="11">
        <v>0.73819323467194498</v>
      </c>
      <c r="H14" s="11">
        <v>0.61951527779626903</v>
      </c>
      <c r="I14" s="11">
        <v>0.52513077534817498</v>
      </c>
      <c r="J14" s="11">
        <v>0.54783770610915405</v>
      </c>
      <c r="K14" s="11">
        <v>0.51058435100212796</v>
      </c>
    </row>
    <row r="15" spans="1:22" x14ac:dyDescent="0.2">
      <c r="A15" s="8"/>
      <c r="B15" s="10" t="s">
        <v>16</v>
      </c>
      <c r="C15" s="11">
        <v>0.79977278330416202</v>
      </c>
      <c r="D15" s="11">
        <v>0.71474572658829105</v>
      </c>
      <c r="E15" s="11">
        <v>0.77197209456353699</v>
      </c>
      <c r="F15" s="11">
        <v>0.73118204447493496</v>
      </c>
      <c r="G15" s="11">
        <v>0.84182874287514098</v>
      </c>
      <c r="H15" s="11">
        <v>0.76093869516080104</v>
      </c>
      <c r="I15" s="11">
        <v>0.68742056550058295</v>
      </c>
      <c r="J15" s="11">
        <v>0.69195268333248505</v>
      </c>
      <c r="K15" s="11">
        <v>0.68942756136466699</v>
      </c>
    </row>
    <row r="16" spans="1:22" x14ac:dyDescent="0.2">
      <c r="A16" s="8"/>
      <c r="B16" s="10" t="s">
        <v>17</v>
      </c>
      <c r="C16" s="11">
        <v>0.79973087574984902</v>
      </c>
      <c r="D16" s="11">
        <v>0.65321555924385399</v>
      </c>
      <c r="E16" s="11">
        <v>0.63014135924566805</v>
      </c>
      <c r="F16" s="11">
        <v>0.53466498406094998</v>
      </c>
      <c r="G16" s="11">
        <v>0.67169708171810605</v>
      </c>
      <c r="H16" s="11">
        <v>0.60700824567572298</v>
      </c>
      <c r="I16" s="11">
        <v>0.52302041799268895</v>
      </c>
      <c r="J16" s="11">
        <v>0.54738901162655595</v>
      </c>
      <c r="K16" s="11">
        <v>0.58442765114874995</v>
      </c>
    </row>
    <row r="17" spans="1:11" x14ac:dyDescent="0.2">
      <c r="A17" s="8"/>
      <c r="B17" s="10" t="s">
        <v>18</v>
      </c>
      <c r="C17" s="11">
        <v>0.78305732768050296</v>
      </c>
      <c r="D17" s="11">
        <v>0.82750642487849602</v>
      </c>
      <c r="E17" s="11">
        <v>0.55899711033949295</v>
      </c>
      <c r="F17" s="11">
        <v>0.65322761182508504</v>
      </c>
      <c r="G17" s="11">
        <v>0.54919412180739502</v>
      </c>
      <c r="H17" s="11">
        <v>0.57424052333498998</v>
      </c>
      <c r="I17" s="11">
        <v>0.570386229576751</v>
      </c>
      <c r="J17" s="11">
        <v>0.63541222828422095</v>
      </c>
      <c r="K17" s="11">
        <v>0.56120498571002198</v>
      </c>
    </row>
    <row r="18" spans="1:11" x14ac:dyDescent="0.2">
      <c r="A18" s="8"/>
      <c r="B18" s="10" t="s">
        <v>19</v>
      </c>
      <c r="C18" s="11">
        <v>0.77778960057022595</v>
      </c>
      <c r="D18" s="11">
        <v>0.53209695565458004</v>
      </c>
      <c r="E18" s="11">
        <v>0.56277184843831396</v>
      </c>
      <c r="F18" s="11">
        <v>0.49612638139408499</v>
      </c>
      <c r="G18" s="11">
        <v>0.76021664502547504</v>
      </c>
      <c r="H18" s="11">
        <v>0.66594382225503901</v>
      </c>
      <c r="I18" s="11">
        <v>0.56351488870065702</v>
      </c>
      <c r="J18" s="11">
        <v>0.54114490230324397</v>
      </c>
      <c r="K18" s="11">
        <v>0.56256811579035004</v>
      </c>
    </row>
    <row r="19" spans="1:11" x14ac:dyDescent="0.2">
      <c r="A19" s="8"/>
      <c r="B19" s="10" t="s">
        <v>20</v>
      </c>
      <c r="C19" s="11">
        <v>0.64773350853956102</v>
      </c>
      <c r="D19" s="11">
        <v>0.58156316776641903</v>
      </c>
      <c r="E19" s="11">
        <v>0.656598645676846</v>
      </c>
      <c r="F19" s="11">
        <v>0.485039895256269</v>
      </c>
      <c r="G19" s="11">
        <v>0.75816835737164401</v>
      </c>
      <c r="H19" s="11">
        <v>0.65176089825236405</v>
      </c>
      <c r="I19" s="11">
        <v>0.52044256583260196</v>
      </c>
      <c r="J19" s="11">
        <v>0.56417370921105503</v>
      </c>
      <c r="K19" s="11">
        <v>0.60232507337880503</v>
      </c>
    </row>
    <row r="20" spans="1:11" x14ac:dyDescent="0.2">
      <c r="A20" s="8"/>
      <c r="B20" s="10" t="s">
        <v>21</v>
      </c>
      <c r="C20" s="11">
        <v>0.68513250743301402</v>
      </c>
      <c r="D20" s="11">
        <v>0.57293649993183804</v>
      </c>
      <c r="E20" s="11">
        <v>0.54329195946814601</v>
      </c>
      <c r="F20" s="11">
        <v>0.51755316846234201</v>
      </c>
      <c r="G20" s="11">
        <v>0.658242224145136</v>
      </c>
      <c r="H20" s="11">
        <v>0.54695905842465697</v>
      </c>
      <c r="I20" s="11">
        <v>0.52493590937316004</v>
      </c>
      <c r="J20" s="11">
        <v>0.49995432198523299</v>
      </c>
      <c r="K20" s="11">
        <v>0.56169875876002096</v>
      </c>
    </row>
    <row r="21" spans="1:11" x14ac:dyDescent="0.2">
      <c r="A21" s="8"/>
      <c r="B21" s="10" t="s">
        <v>22</v>
      </c>
      <c r="C21" s="11">
        <v>0.52044256583260196</v>
      </c>
      <c r="D21" s="11">
        <v>0.57412213683415103</v>
      </c>
      <c r="E21" s="11">
        <v>0.58685673391454396</v>
      </c>
      <c r="F21" s="11">
        <v>0.52144115231550603</v>
      </c>
      <c r="G21" s="11">
        <v>0.741164791964535</v>
      </c>
      <c r="H21" s="11">
        <v>0.61349141554590003</v>
      </c>
      <c r="I21" s="11">
        <v>0.49599949333021098</v>
      </c>
      <c r="J21" s="11">
        <v>0.52044256583260196</v>
      </c>
      <c r="K21" s="11">
        <v>0.57780660646858195</v>
      </c>
    </row>
    <row r="22" spans="1:11" x14ac:dyDescent="0.2">
      <c r="A22" s="8"/>
      <c r="B22" s="10" t="s">
        <v>23</v>
      </c>
      <c r="C22" s="11">
        <v>0.65760550031284803</v>
      </c>
      <c r="D22" s="11">
        <v>0.50391712327063498</v>
      </c>
      <c r="E22" s="11">
        <v>0.63108769684678401</v>
      </c>
      <c r="F22" s="11">
        <v>0.42917621403834899</v>
      </c>
      <c r="G22" s="11">
        <v>0.72808601319371202</v>
      </c>
      <c r="H22" s="11">
        <v>0.61952083316235995</v>
      </c>
      <c r="I22" s="11">
        <v>0.50298508238276496</v>
      </c>
      <c r="J22" s="11">
        <v>0.56612920002349498</v>
      </c>
      <c r="K22" s="11">
        <v>0.54601997399822699</v>
      </c>
    </row>
    <row r="23" spans="1:11" x14ac:dyDescent="0.2">
      <c r="A23" s="8"/>
      <c r="B23" s="10" t="s">
        <v>24</v>
      </c>
      <c r="C23" s="11">
        <v>0.60859003358775399</v>
      </c>
      <c r="D23" s="11">
        <v>0.55108849000793703</v>
      </c>
      <c r="E23" s="11">
        <v>0.56047504864459996</v>
      </c>
      <c r="F23" s="11">
        <v>0.43795233137103101</v>
      </c>
      <c r="G23" s="11">
        <v>0.72259869342164995</v>
      </c>
      <c r="H23" s="11">
        <v>0.47162529066293402</v>
      </c>
      <c r="I23" s="11">
        <v>0.408577117180081</v>
      </c>
      <c r="J23" s="11">
        <v>0.52406647216755697</v>
      </c>
      <c r="K23" s="11">
        <v>0.52115712077687004</v>
      </c>
    </row>
    <row r="24" spans="1:11" x14ac:dyDescent="0.2">
      <c r="A24" s="8"/>
      <c r="B24" s="10" t="s">
        <v>25</v>
      </c>
      <c r="C24" s="11">
        <v>0.77704368236156396</v>
      </c>
      <c r="D24" s="11">
        <v>0.63976758594150396</v>
      </c>
      <c r="E24" s="11">
        <v>0.611692911013763</v>
      </c>
      <c r="F24" s="11">
        <v>0.40304820718507101</v>
      </c>
      <c r="G24" s="11">
        <v>0.74685062539301705</v>
      </c>
      <c r="H24" s="11">
        <v>0.52044256583260196</v>
      </c>
      <c r="I24" s="11">
        <v>0.45675213422373001</v>
      </c>
      <c r="J24" s="11">
        <v>0.52588636731538696</v>
      </c>
      <c r="K24" s="11">
        <v>0.52613166423553104</v>
      </c>
    </row>
    <row r="26" spans="1:11" x14ac:dyDescent="0.2">
      <c r="A26" s="1" t="s">
        <v>28</v>
      </c>
      <c r="C26" s="7" t="s">
        <v>39</v>
      </c>
      <c r="D26" s="7"/>
      <c r="E26" s="7"/>
      <c r="F26" s="7"/>
      <c r="G26" s="7"/>
      <c r="H26" s="7"/>
      <c r="I26" s="7"/>
      <c r="J26" s="7"/>
      <c r="K26" s="7"/>
    </row>
    <row r="27" spans="1:11" x14ac:dyDescent="0.2">
      <c r="B27" s="11"/>
      <c r="C27" s="11" t="s">
        <v>40</v>
      </c>
      <c r="D27" s="11" t="s">
        <v>41</v>
      </c>
      <c r="E27" s="11" t="s">
        <v>42</v>
      </c>
      <c r="F27" s="11" t="s">
        <v>43</v>
      </c>
      <c r="G27" s="11" t="s">
        <v>44</v>
      </c>
      <c r="H27" s="11" t="s">
        <v>45</v>
      </c>
      <c r="I27" s="11" t="s">
        <v>46</v>
      </c>
      <c r="J27" s="11" t="s">
        <v>47</v>
      </c>
      <c r="K27" s="11" t="s">
        <v>48</v>
      </c>
    </row>
    <row r="28" spans="1:11" x14ac:dyDescent="0.2">
      <c r="A28" s="8" t="s">
        <v>38</v>
      </c>
      <c r="B28" s="11" t="s">
        <v>6</v>
      </c>
      <c r="C28" s="11">
        <v>0.77982467116235399</v>
      </c>
      <c r="D28" s="11">
        <v>0.86802570141645197</v>
      </c>
      <c r="E28" s="11">
        <v>0.85376721279100898</v>
      </c>
      <c r="F28" s="11">
        <v>0.83505971533951995</v>
      </c>
      <c r="G28" s="11">
        <v>0.82733425679085904</v>
      </c>
      <c r="H28" s="11">
        <v>0.86484684065545503</v>
      </c>
      <c r="I28" s="11">
        <v>0.83923518099941996</v>
      </c>
      <c r="J28" s="11">
        <v>0.81450751254813603</v>
      </c>
      <c r="K28" s="11">
        <v>0.84858404615916505</v>
      </c>
    </row>
    <row r="29" spans="1:11" x14ac:dyDescent="0.2">
      <c r="A29" s="8"/>
      <c r="B29" s="11" t="s">
        <v>7</v>
      </c>
      <c r="C29" s="11">
        <v>0.82647112231023101</v>
      </c>
      <c r="D29" s="11">
        <v>0.85932251243517899</v>
      </c>
      <c r="E29" s="11">
        <v>0.72281606927872999</v>
      </c>
      <c r="F29" s="11">
        <v>0.79415341494370395</v>
      </c>
      <c r="G29" s="11">
        <v>0.81588143910108402</v>
      </c>
      <c r="H29" s="11">
        <v>0.84521237678465699</v>
      </c>
      <c r="I29" s="11">
        <v>0.85507155931763101</v>
      </c>
      <c r="J29" s="11">
        <v>0.87561896618808299</v>
      </c>
      <c r="K29" s="11">
        <v>0.87906775026592199</v>
      </c>
    </row>
    <row r="30" spans="1:11" x14ac:dyDescent="0.2">
      <c r="A30" s="8"/>
      <c r="B30" s="11" t="s">
        <v>8</v>
      </c>
      <c r="C30" s="11">
        <v>0.82348169728113996</v>
      </c>
      <c r="D30" s="11">
        <v>0.83292200438422903</v>
      </c>
      <c r="E30" s="11">
        <v>0.86998669821141605</v>
      </c>
      <c r="F30" s="11">
        <v>0.83986100136588604</v>
      </c>
      <c r="G30" s="11">
        <v>0.85376721279100898</v>
      </c>
      <c r="H30" s="11">
        <v>0.88293095227195495</v>
      </c>
      <c r="I30" s="11">
        <v>0.840462044830939</v>
      </c>
      <c r="J30" s="11">
        <v>0.83512741076575103</v>
      </c>
      <c r="K30" s="11">
        <v>0.85549683527547704</v>
      </c>
    </row>
    <row r="31" spans="1:11" x14ac:dyDescent="0.2">
      <c r="A31" s="8"/>
      <c r="B31" s="11" t="s">
        <v>9</v>
      </c>
      <c r="C31" s="11">
        <v>0.75021804711949402</v>
      </c>
      <c r="D31" s="11">
        <v>0.76029480667178395</v>
      </c>
      <c r="E31" s="11">
        <v>0.84737780561752596</v>
      </c>
      <c r="F31" s="11">
        <v>0.82820646558213595</v>
      </c>
      <c r="G31" s="11">
        <v>0.85281018015784005</v>
      </c>
      <c r="H31" s="11">
        <v>0.88782990655437899</v>
      </c>
      <c r="I31" s="11">
        <v>0.81186574731823402</v>
      </c>
      <c r="J31" s="11">
        <v>0.86040343710641098</v>
      </c>
      <c r="K31" s="11">
        <v>0.88400034262163096</v>
      </c>
    </row>
    <row r="32" spans="1:11" x14ac:dyDescent="0.2">
      <c r="A32" s="8"/>
      <c r="B32" s="11" t="s">
        <v>10</v>
      </c>
      <c r="C32" s="11">
        <v>0.82322850726605501</v>
      </c>
      <c r="D32" s="11">
        <v>0.86508997111573105</v>
      </c>
      <c r="E32" s="11">
        <v>0.84320056130133303</v>
      </c>
      <c r="F32" s="11">
        <v>0.76754070411880504</v>
      </c>
      <c r="G32" s="11">
        <v>0.77444505298698796</v>
      </c>
      <c r="H32" s="11">
        <v>0.85365983424210001</v>
      </c>
      <c r="I32" s="11">
        <v>0.82209994644626105</v>
      </c>
      <c r="J32" s="11">
        <v>0.79717921773804901</v>
      </c>
      <c r="K32" s="11">
        <v>0.85818210061163402</v>
      </c>
    </row>
    <row r="33" spans="1:11" x14ac:dyDescent="0.2">
      <c r="A33" s="8"/>
      <c r="B33" s="11" t="s">
        <v>11</v>
      </c>
      <c r="C33" s="11">
        <v>0.66531287108969095</v>
      </c>
      <c r="D33" s="11">
        <v>0.80843911165065097</v>
      </c>
      <c r="E33" s="11">
        <v>0.84663075306848301</v>
      </c>
      <c r="F33" s="11">
        <v>0.81253974141275598</v>
      </c>
      <c r="G33" s="11">
        <v>0.83900423448444394</v>
      </c>
      <c r="H33" s="11">
        <v>0.86192267421740298</v>
      </c>
      <c r="I33" s="11">
        <v>0.799040955734858</v>
      </c>
      <c r="J33" s="11">
        <v>0.84534059894217095</v>
      </c>
      <c r="K33" s="11">
        <v>0.87916177486165403</v>
      </c>
    </row>
    <row r="34" spans="1:11" x14ac:dyDescent="0.2">
      <c r="A34" s="8"/>
      <c r="B34" s="11" t="s">
        <v>12</v>
      </c>
      <c r="C34" s="11">
        <v>0.82638883963963805</v>
      </c>
      <c r="D34" s="11">
        <v>0.85130617624010396</v>
      </c>
      <c r="E34" s="11">
        <v>0.79416653953733296</v>
      </c>
      <c r="F34" s="11">
        <v>0.83328756420822003</v>
      </c>
      <c r="G34" s="11">
        <v>0.83266139880143697</v>
      </c>
      <c r="H34" s="11">
        <v>0.86190377959640696</v>
      </c>
      <c r="I34" s="11">
        <v>0.83451810904800205</v>
      </c>
      <c r="J34" s="11">
        <v>0.82744570796642203</v>
      </c>
      <c r="K34" s="11">
        <v>0.85610709892468095</v>
      </c>
    </row>
    <row r="35" spans="1:11" x14ac:dyDescent="0.2">
      <c r="A35" s="8"/>
      <c r="B35" s="11" t="s">
        <v>13</v>
      </c>
      <c r="C35" s="11">
        <v>0.78692628284650501</v>
      </c>
      <c r="D35" s="11">
        <v>0.85376721279100898</v>
      </c>
      <c r="E35" s="11">
        <v>0.86751821236163695</v>
      </c>
      <c r="F35" s="11">
        <v>0.83826744728721903</v>
      </c>
      <c r="G35" s="11">
        <v>0.81340482430205896</v>
      </c>
      <c r="H35" s="11">
        <v>0.84082818596997799</v>
      </c>
      <c r="I35" s="11">
        <v>0.84667204842538901</v>
      </c>
      <c r="J35" s="11">
        <v>0.83619364620429804</v>
      </c>
      <c r="K35" s="11">
        <v>0.85376721279100898</v>
      </c>
    </row>
    <row r="36" spans="1:11" x14ac:dyDescent="0.2">
      <c r="A36" s="8"/>
      <c r="B36" s="11" t="s">
        <v>14</v>
      </c>
      <c r="C36" s="11">
        <v>0.80583973207594695</v>
      </c>
      <c r="D36" s="11">
        <v>0.74778757969620802</v>
      </c>
      <c r="E36" s="11">
        <v>0.85591576399688696</v>
      </c>
      <c r="F36" s="11">
        <v>0.85376721279100898</v>
      </c>
      <c r="G36" s="11">
        <v>0.84464551486754103</v>
      </c>
      <c r="H36" s="11">
        <v>0.85295704375737302</v>
      </c>
      <c r="I36" s="11">
        <v>0.83799951316547105</v>
      </c>
      <c r="J36" s="11">
        <v>0.85483636347010294</v>
      </c>
      <c r="K36" s="11">
        <v>0.85564910418997497</v>
      </c>
    </row>
    <row r="37" spans="1:11" x14ac:dyDescent="0.2">
      <c r="A37" s="8"/>
      <c r="B37" s="11" t="s">
        <v>15</v>
      </c>
      <c r="C37" s="11">
        <v>0.76850751827706398</v>
      </c>
      <c r="D37" s="11">
        <v>0.84177715165437605</v>
      </c>
      <c r="E37" s="11">
        <v>0.84418209435890401</v>
      </c>
      <c r="F37" s="11">
        <v>0.78091266785621005</v>
      </c>
      <c r="G37" s="11">
        <v>0.78009899900581403</v>
      </c>
      <c r="H37" s="11">
        <v>0.83565193695227502</v>
      </c>
      <c r="I37" s="11">
        <v>0.84066923988789799</v>
      </c>
      <c r="J37" s="11">
        <v>0.84638572379489896</v>
      </c>
      <c r="K37" s="11">
        <v>0.83384854388350205</v>
      </c>
    </row>
    <row r="38" spans="1:11" x14ac:dyDescent="0.2">
      <c r="A38" s="8"/>
      <c r="B38" s="11" t="s">
        <v>16</v>
      </c>
      <c r="C38" s="11">
        <v>0.82825115476307798</v>
      </c>
      <c r="D38" s="11">
        <v>0.87299483889456297</v>
      </c>
      <c r="E38" s="11">
        <v>0.90463919614645105</v>
      </c>
      <c r="F38" s="11">
        <v>0.902240212473015</v>
      </c>
      <c r="G38" s="11">
        <v>0.900768951297934</v>
      </c>
      <c r="H38" s="11">
        <v>0.86377550649335599</v>
      </c>
      <c r="I38" s="11">
        <v>0.90334095589298602</v>
      </c>
      <c r="J38" s="11">
        <v>0.90374129957327498</v>
      </c>
      <c r="K38" s="11">
        <v>0.90333279021442703</v>
      </c>
    </row>
    <row r="39" spans="1:11" x14ac:dyDescent="0.2">
      <c r="A39" s="8"/>
      <c r="B39" s="11" t="s">
        <v>17</v>
      </c>
      <c r="C39" s="11">
        <v>0.832487983500241</v>
      </c>
      <c r="D39" s="11">
        <v>0.81534784086873002</v>
      </c>
      <c r="E39" s="11">
        <v>0.86417307682347999</v>
      </c>
      <c r="F39" s="11">
        <v>0.85683294216606598</v>
      </c>
      <c r="G39" s="11">
        <v>0.84179048104649401</v>
      </c>
      <c r="H39" s="11">
        <v>0.85593286218888498</v>
      </c>
      <c r="I39" s="11">
        <v>0.85126793817908197</v>
      </c>
      <c r="J39" s="11">
        <v>0.86327425267134805</v>
      </c>
      <c r="K39" s="11">
        <v>0.84858788270494301</v>
      </c>
    </row>
    <row r="40" spans="1:11" x14ac:dyDescent="0.2">
      <c r="A40" s="8"/>
      <c r="B40" s="11" t="s">
        <v>18</v>
      </c>
      <c r="C40" s="11">
        <v>0.80951199472105895</v>
      </c>
      <c r="D40" s="11">
        <v>0.84878951067508002</v>
      </c>
      <c r="E40" s="11">
        <v>0.85342148986225097</v>
      </c>
      <c r="F40" s="11">
        <v>0.81996538210541003</v>
      </c>
      <c r="G40" s="11">
        <v>0.838757858586065</v>
      </c>
      <c r="H40" s="11">
        <v>0.80142639080803701</v>
      </c>
      <c r="I40" s="11">
        <v>0.83352374177063304</v>
      </c>
      <c r="J40" s="11">
        <v>0.83832841474744402</v>
      </c>
      <c r="K40" s="11">
        <v>0.84632285556029896</v>
      </c>
    </row>
    <row r="41" spans="1:11" x14ac:dyDescent="0.2">
      <c r="A41" s="8"/>
      <c r="B41" s="11" t="s">
        <v>19</v>
      </c>
      <c r="C41" s="11">
        <v>0.79871679626001701</v>
      </c>
      <c r="D41" s="11">
        <v>0.83889887873243296</v>
      </c>
      <c r="E41" s="11">
        <v>0.85790110676238496</v>
      </c>
      <c r="F41" s="11">
        <v>0.82776001626628404</v>
      </c>
      <c r="G41" s="11">
        <v>0.86183838001031599</v>
      </c>
      <c r="H41" s="11">
        <v>0.85129498452170105</v>
      </c>
      <c r="I41" s="11">
        <v>0.85019968589333705</v>
      </c>
      <c r="J41" s="11">
        <v>0.84666964452715798</v>
      </c>
      <c r="K41" s="11">
        <v>0.83627811346388603</v>
      </c>
    </row>
    <row r="42" spans="1:11" x14ac:dyDescent="0.2">
      <c r="A42" s="8"/>
      <c r="B42" s="11" t="s">
        <v>20</v>
      </c>
      <c r="C42" s="11">
        <v>0.64295668422002095</v>
      </c>
      <c r="D42" s="11">
        <v>0.77929079051186601</v>
      </c>
      <c r="E42" s="11">
        <v>0.84623412633166994</v>
      </c>
      <c r="F42" s="11">
        <v>0.81789440887443399</v>
      </c>
      <c r="G42" s="11">
        <v>0.82693121745185805</v>
      </c>
      <c r="H42" s="11">
        <v>0.82213604484865399</v>
      </c>
      <c r="I42" s="11">
        <v>0.85376721279100898</v>
      </c>
      <c r="J42" s="11">
        <v>0.84907908094083995</v>
      </c>
      <c r="K42" s="11">
        <v>0.83892673298730402</v>
      </c>
    </row>
    <row r="43" spans="1:11" x14ac:dyDescent="0.2">
      <c r="A43" s="8"/>
      <c r="B43" s="11" t="s">
        <v>21</v>
      </c>
      <c r="C43" s="11">
        <v>0.79102904752386505</v>
      </c>
      <c r="D43" s="11">
        <v>0.83690293348857203</v>
      </c>
      <c r="E43" s="11">
        <v>0.85711096769840101</v>
      </c>
      <c r="F43" s="11">
        <v>0.79463595358372496</v>
      </c>
      <c r="G43" s="11">
        <v>0.84866168165826905</v>
      </c>
      <c r="H43" s="11">
        <v>0.72836903031031397</v>
      </c>
      <c r="I43" s="11">
        <v>0.83948833755244801</v>
      </c>
      <c r="J43" s="11">
        <v>0.82327577080584002</v>
      </c>
      <c r="K43" s="11">
        <v>0.85199818613561495</v>
      </c>
    </row>
    <row r="44" spans="1:11" x14ac:dyDescent="0.2">
      <c r="A44" s="8"/>
      <c r="B44" s="11" t="s">
        <v>22</v>
      </c>
      <c r="C44" s="11">
        <v>0.85376721279100898</v>
      </c>
      <c r="D44" s="11">
        <v>0.85987215180289001</v>
      </c>
      <c r="E44" s="11">
        <v>0.86009023232887305</v>
      </c>
      <c r="F44" s="11">
        <v>0.85425497559323005</v>
      </c>
      <c r="G44" s="11">
        <v>0.84173212909563</v>
      </c>
      <c r="H44" s="11">
        <v>0.84854505233886202</v>
      </c>
      <c r="I44" s="11">
        <v>0.85105009529937903</v>
      </c>
      <c r="J44" s="11">
        <v>0.85376721279100898</v>
      </c>
      <c r="K44" s="11">
        <v>0.85477327894771704</v>
      </c>
    </row>
    <row r="45" spans="1:11" x14ac:dyDescent="0.2">
      <c r="A45" s="8"/>
      <c r="B45" s="11" t="s">
        <v>23</v>
      </c>
      <c r="C45" s="11">
        <v>0.65155979796563501</v>
      </c>
      <c r="D45" s="11">
        <v>0.83596925866316096</v>
      </c>
      <c r="E45" s="11">
        <v>0.84540229235442699</v>
      </c>
      <c r="F45" s="11">
        <v>0.78126570479463697</v>
      </c>
      <c r="G45" s="11">
        <v>0.82489643489617803</v>
      </c>
      <c r="H45" s="11">
        <v>0.84838989700652401</v>
      </c>
      <c r="I45" s="11">
        <v>0.84376880784887798</v>
      </c>
      <c r="J45" s="11">
        <v>0.84595066557105802</v>
      </c>
      <c r="K45" s="11">
        <v>0.86552686482261099</v>
      </c>
    </row>
    <row r="46" spans="1:11" x14ac:dyDescent="0.2">
      <c r="A46" s="8"/>
      <c r="B46" s="11" t="s">
        <v>24</v>
      </c>
      <c r="C46" s="11">
        <v>0.60053900580453901</v>
      </c>
      <c r="D46" s="11">
        <v>0.81917624502319197</v>
      </c>
      <c r="E46" s="11">
        <v>0.79325742649048703</v>
      </c>
      <c r="F46" s="11">
        <v>0.81190342681845196</v>
      </c>
      <c r="G46" s="11">
        <v>0.80394234442280599</v>
      </c>
      <c r="H46" s="11">
        <v>0.80678243295774799</v>
      </c>
      <c r="I46" s="11">
        <v>0.79391088960615397</v>
      </c>
      <c r="J46" s="11">
        <v>0.864709624835866</v>
      </c>
      <c r="K46" s="11">
        <v>0.893029833270508</v>
      </c>
    </row>
    <row r="47" spans="1:11" x14ac:dyDescent="0.2">
      <c r="A47" s="8"/>
      <c r="B47" s="11" t="s">
        <v>25</v>
      </c>
      <c r="C47" s="11">
        <v>0.80101008094120096</v>
      </c>
      <c r="D47" s="11">
        <v>0.85135582221119499</v>
      </c>
      <c r="E47" s="11">
        <v>0.83758867099035295</v>
      </c>
      <c r="F47" s="11">
        <v>0.82823843563424104</v>
      </c>
      <c r="G47" s="11">
        <v>0.82925908428411299</v>
      </c>
      <c r="H47" s="11">
        <v>0.85376721279100898</v>
      </c>
      <c r="I47" s="11">
        <v>0.82847585176704097</v>
      </c>
      <c r="J47" s="11">
        <v>0.84624309518558105</v>
      </c>
      <c r="K47" s="11">
        <v>0.84961984662829504</v>
      </c>
    </row>
    <row r="49" spans="1:11" x14ac:dyDescent="0.2">
      <c r="A49" s="1" t="s">
        <v>27</v>
      </c>
      <c r="C49" s="7" t="s">
        <v>39</v>
      </c>
      <c r="D49" s="7"/>
      <c r="E49" s="7"/>
      <c r="F49" s="7"/>
      <c r="G49" s="7"/>
      <c r="H49" s="7"/>
      <c r="I49" s="7"/>
      <c r="J49" s="7"/>
      <c r="K49" s="7"/>
    </row>
    <row r="50" spans="1:11" x14ac:dyDescent="0.2">
      <c r="B50" s="10"/>
      <c r="C50" s="10" t="s">
        <v>40</v>
      </c>
      <c r="D50" s="10" t="s">
        <v>41</v>
      </c>
      <c r="E50" s="10" t="s">
        <v>42</v>
      </c>
      <c r="F50" s="10" t="s">
        <v>43</v>
      </c>
      <c r="G50" s="10" t="s">
        <v>44</v>
      </c>
      <c r="H50" s="10" t="s">
        <v>45</v>
      </c>
      <c r="I50" s="10" t="s">
        <v>46</v>
      </c>
      <c r="J50" s="10" t="s">
        <v>47</v>
      </c>
      <c r="K50" s="10" t="s">
        <v>48</v>
      </c>
    </row>
    <row r="51" spans="1:11" x14ac:dyDescent="0.2">
      <c r="A51" s="8" t="s">
        <v>38</v>
      </c>
      <c r="B51" s="10" t="s">
        <v>6</v>
      </c>
      <c r="C51" s="10">
        <v>0.76539672582992002</v>
      </c>
      <c r="D51" s="10">
        <v>0.83882597410129101</v>
      </c>
      <c r="E51" s="10">
        <v>0.82920739171699798</v>
      </c>
      <c r="F51" s="10">
        <v>0.810570049220941</v>
      </c>
      <c r="G51" s="10">
        <v>0.78956910853165296</v>
      </c>
      <c r="H51" s="10">
        <v>0.84780692956939596</v>
      </c>
      <c r="I51" s="10">
        <v>0.809410753418909</v>
      </c>
      <c r="J51" s="10">
        <v>0.78818448633687099</v>
      </c>
      <c r="K51" s="10">
        <v>0.81191940765441495</v>
      </c>
    </row>
    <row r="52" spans="1:11" x14ac:dyDescent="0.2">
      <c r="A52" s="8"/>
      <c r="B52" s="10" t="s">
        <v>7</v>
      </c>
      <c r="C52" s="10">
        <v>0.80447604197459599</v>
      </c>
      <c r="D52" s="10">
        <v>0.83601512601084005</v>
      </c>
      <c r="E52" s="10">
        <v>0.70612784056081301</v>
      </c>
      <c r="F52" s="10">
        <v>0.77496975134354096</v>
      </c>
      <c r="G52" s="10">
        <v>0.79438294319872904</v>
      </c>
      <c r="H52" s="10">
        <v>0.82994154515574003</v>
      </c>
      <c r="I52" s="10">
        <v>0.81622111557199795</v>
      </c>
      <c r="J52" s="10">
        <v>0.85589600904625895</v>
      </c>
      <c r="K52" s="10">
        <v>0.86201500483692395</v>
      </c>
    </row>
    <row r="53" spans="1:11" x14ac:dyDescent="0.2">
      <c r="A53" s="8"/>
      <c r="B53" s="10" t="s">
        <v>8</v>
      </c>
      <c r="C53" s="10">
        <v>0.794069516923263</v>
      </c>
      <c r="D53" s="10">
        <v>0.81896015117697196</v>
      </c>
      <c r="E53" s="10">
        <v>0.82851599259297304</v>
      </c>
      <c r="F53" s="10">
        <v>0.82714619502002895</v>
      </c>
      <c r="G53" s="10">
        <v>0.82920739171699798</v>
      </c>
      <c r="H53" s="10">
        <v>0.85369760339652501</v>
      </c>
      <c r="I53" s="10">
        <v>0.81617762182230502</v>
      </c>
      <c r="J53" s="10">
        <v>0.82424068478573997</v>
      </c>
      <c r="K53" s="10">
        <v>0.83249031941061802</v>
      </c>
    </row>
    <row r="54" spans="1:11" x14ac:dyDescent="0.2">
      <c r="A54" s="8"/>
      <c r="B54" s="10" t="s">
        <v>9</v>
      </c>
      <c r="C54" s="10">
        <v>0.73284283077639001</v>
      </c>
      <c r="D54" s="10">
        <v>0.74521898632828298</v>
      </c>
      <c r="E54" s="10">
        <v>0.82887068372512096</v>
      </c>
      <c r="F54" s="10">
        <v>0.814179241014237</v>
      </c>
      <c r="G54" s="10">
        <v>0.82765868534926301</v>
      </c>
      <c r="H54" s="10">
        <v>0.86823902292695299</v>
      </c>
      <c r="I54" s="10">
        <v>0.810290945605874</v>
      </c>
      <c r="J54" s="10">
        <v>0.83854758932588103</v>
      </c>
      <c r="K54" s="10">
        <v>0.85323445085584704</v>
      </c>
    </row>
    <row r="55" spans="1:11" x14ac:dyDescent="0.2">
      <c r="A55" s="8"/>
      <c r="B55" s="10" t="s">
        <v>10</v>
      </c>
      <c r="C55" s="10">
        <v>0.80311263548576395</v>
      </c>
      <c r="D55" s="10">
        <v>0.836970934568664</v>
      </c>
      <c r="E55" s="10">
        <v>0.81816040075401097</v>
      </c>
      <c r="F55" s="10">
        <v>0.76098458237369804</v>
      </c>
      <c r="G55" s="10">
        <v>0.73234793654129604</v>
      </c>
      <c r="H55" s="10">
        <v>0.83024847703152904</v>
      </c>
      <c r="I55" s="10">
        <v>0.80302799110551804</v>
      </c>
      <c r="J55" s="10">
        <v>0.79875418385104702</v>
      </c>
      <c r="K55" s="10">
        <v>0.81896371896389297</v>
      </c>
    </row>
    <row r="56" spans="1:11" x14ac:dyDescent="0.2">
      <c r="A56" s="8"/>
      <c r="B56" s="10" t="s">
        <v>11</v>
      </c>
      <c r="C56" s="10">
        <v>0.51288357525070205</v>
      </c>
      <c r="D56" s="10">
        <v>0.78737847471465106</v>
      </c>
      <c r="E56" s="10">
        <v>0.83009756083748998</v>
      </c>
      <c r="F56" s="10">
        <v>0.80375689324796196</v>
      </c>
      <c r="G56" s="10">
        <v>0.81268877394702899</v>
      </c>
      <c r="H56" s="10">
        <v>0.84610012751694597</v>
      </c>
      <c r="I56" s="10">
        <v>0.78710843416424903</v>
      </c>
      <c r="J56" s="10">
        <v>0.82294162948448502</v>
      </c>
      <c r="K56" s="10">
        <v>0.84494153769026203</v>
      </c>
    </row>
    <row r="57" spans="1:11" x14ac:dyDescent="0.2">
      <c r="A57" s="8"/>
      <c r="B57" s="10" t="s">
        <v>12</v>
      </c>
      <c r="C57" s="10">
        <v>0.80109979634214101</v>
      </c>
      <c r="D57" s="10">
        <v>0.82703560002908605</v>
      </c>
      <c r="E57" s="10">
        <v>0.78193419759713501</v>
      </c>
      <c r="F57" s="10">
        <v>0.817415428343929</v>
      </c>
      <c r="G57" s="10">
        <v>0.813625271236601</v>
      </c>
      <c r="H57" s="10">
        <v>0.84038268294914897</v>
      </c>
      <c r="I57" s="10">
        <v>0.80217119613021504</v>
      </c>
      <c r="J57" s="10">
        <v>0.80669111745482602</v>
      </c>
      <c r="K57" s="10">
        <v>0.83563284781363201</v>
      </c>
    </row>
    <row r="58" spans="1:11" x14ac:dyDescent="0.2">
      <c r="A58" s="8"/>
      <c r="B58" s="10" t="s">
        <v>13</v>
      </c>
      <c r="C58" s="10">
        <v>0.76842716547948697</v>
      </c>
      <c r="D58" s="10">
        <v>0.82920739171699798</v>
      </c>
      <c r="E58" s="10">
        <v>0.83652963804840996</v>
      </c>
      <c r="F58" s="10">
        <v>0.79308509154389095</v>
      </c>
      <c r="G58" s="10">
        <v>0.79351885847346904</v>
      </c>
      <c r="H58" s="10">
        <v>0.82560169467390299</v>
      </c>
      <c r="I58" s="10">
        <v>0.82319637484340402</v>
      </c>
      <c r="J58" s="10">
        <v>0.80977713019472697</v>
      </c>
      <c r="K58" s="10">
        <v>0.82920739171699798</v>
      </c>
    </row>
    <row r="59" spans="1:11" x14ac:dyDescent="0.2">
      <c r="A59" s="8"/>
      <c r="B59" s="10" t="s">
        <v>14</v>
      </c>
      <c r="C59" s="10">
        <v>0.784822609658124</v>
      </c>
      <c r="D59" s="10">
        <v>0.73407806639861495</v>
      </c>
      <c r="E59" s="10">
        <v>0.832115445523671</v>
      </c>
      <c r="F59" s="10">
        <v>0.82920739171699798</v>
      </c>
      <c r="G59" s="10">
        <v>0.82114452360930201</v>
      </c>
      <c r="H59" s="10">
        <v>0.820883548384718</v>
      </c>
      <c r="I59" s="10">
        <v>0.83097266236559597</v>
      </c>
      <c r="J59" s="10">
        <v>0.84771256744666101</v>
      </c>
      <c r="K59" s="10">
        <v>0.83825293329984996</v>
      </c>
    </row>
    <row r="60" spans="1:11" x14ac:dyDescent="0.2">
      <c r="A60" s="8"/>
      <c r="B60" s="10" t="s">
        <v>15</v>
      </c>
      <c r="C60" s="10">
        <v>0.75465701813721198</v>
      </c>
      <c r="D60" s="10">
        <v>0.82736074652398295</v>
      </c>
      <c r="E60" s="10">
        <v>0.82670023263514802</v>
      </c>
      <c r="F60" s="10">
        <v>0.77560663240347305</v>
      </c>
      <c r="G60" s="10">
        <v>0.753101364604015</v>
      </c>
      <c r="H60" s="10">
        <v>0.82144058618953697</v>
      </c>
      <c r="I60" s="10">
        <v>0.82455932069743698</v>
      </c>
      <c r="J60" s="10">
        <v>0.809016225586487</v>
      </c>
      <c r="K60" s="10">
        <v>0.82738776211765996</v>
      </c>
    </row>
    <row r="61" spans="1:11" x14ac:dyDescent="0.2">
      <c r="A61" s="8"/>
      <c r="B61" s="10" t="s">
        <v>16</v>
      </c>
      <c r="C61" s="10">
        <v>0.81046308963395597</v>
      </c>
      <c r="D61" s="10">
        <v>0.81849366354378295</v>
      </c>
      <c r="E61" s="10">
        <v>0.86354831899183204</v>
      </c>
      <c r="F61" s="10">
        <v>0.83623506482704901</v>
      </c>
      <c r="G61" s="10">
        <v>0.84663195419156201</v>
      </c>
      <c r="H61" s="10">
        <v>0.88445442941424901</v>
      </c>
      <c r="I61" s="10">
        <v>0.85922622050969399</v>
      </c>
      <c r="J61" s="10">
        <v>0.85721208852195796</v>
      </c>
      <c r="K61" s="10">
        <v>0.85567624690811706</v>
      </c>
    </row>
    <row r="62" spans="1:11" x14ac:dyDescent="0.2">
      <c r="A62" s="8"/>
      <c r="B62" s="10" t="s">
        <v>17</v>
      </c>
      <c r="C62" s="10">
        <v>0.81645599161527904</v>
      </c>
      <c r="D62" s="10">
        <v>0.802494177811655</v>
      </c>
      <c r="E62" s="10">
        <v>0.83710136223353804</v>
      </c>
      <c r="F62" s="10">
        <v>0.83649170279650997</v>
      </c>
      <c r="G62" s="10">
        <v>0.81650482897620902</v>
      </c>
      <c r="H62" s="10">
        <v>0.83925840552143605</v>
      </c>
      <c r="I62" s="10">
        <v>0.82775384887625802</v>
      </c>
      <c r="J62" s="10">
        <v>0.82519520454943895</v>
      </c>
      <c r="K62" s="10">
        <v>0.82709868425062105</v>
      </c>
    </row>
    <row r="63" spans="1:11" x14ac:dyDescent="0.2">
      <c r="A63" s="8"/>
      <c r="B63" s="10" t="s">
        <v>18</v>
      </c>
      <c r="C63" s="10">
        <v>0.78320349585870697</v>
      </c>
      <c r="D63" s="10">
        <v>0.82546833197656599</v>
      </c>
      <c r="E63" s="10">
        <v>0.83390228407455802</v>
      </c>
      <c r="F63" s="10">
        <v>0.79509910358232605</v>
      </c>
      <c r="G63" s="10">
        <v>0.82137844324624598</v>
      </c>
      <c r="H63" s="10">
        <v>0.78612894969134794</v>
      </c>
      <c r="I63" s="10">
        <v>0.82856358443981204</v>
      </c>
      <c r="J63" s="10">
        <v>0.82685546618623695</v>
      </c>
      <c r="K63" s="10">
        <v>0.82737727309954601</v>
      </c>
    </row>
    <row r="64" spans="1:11" x14ac:dyDescent="0.2">
      <c r="A64" s="8"/>
      <c r="B64" s="10" t="s">
        <v>19</v>
      </c>
      <c r="C64" s="10">
        <v>0.78359402966386504</v>
      </c>
      <c r="D64" s="10">
        <v>0.81946504416399102</v>
      </c>
      <c r="E64" s="10">
        <v>0.84083635988595296</v>
      </c>
      <c r="F64" s="10">
        <v>0.80774274260800605</v>
      </c>
      <c r="G64" s="10">
        <v>0.81591591249144901</v>
      </c>
      <c r="H64" s="10">
        <v>0.84557664340628502</v>
      </c>
      <c r="I64" s="10">
        <v>0.83559835165350105</v>
      </c>
      <c r="J64" s="10">
        <v>0.83371534837039596</v>
      </c>
      <c r="K64" s="10">
        <v>0.83936693222514502</v>
      </c>
    </row>
    <row r="65" spans="1:11" x14ac:dyDescent="0.2">
      <c r="A65" s="8"/>
      <c r="B65" s="10" t="s">
        <v>20</v>
      </c>
      <c r="C65" s="10">
        <v>0.64526211456822802</v>
      </c>
      <c r="D65" s="10">
        <v>0.76085103944045995</v>
      </c>
      <c r="E65" s="10">
        <v>0.82373160127675404</v>
      </c>
      <c r="F65" s="10">
        <v>0.79820415695297098</v>
      </c>
      <c r="G65" s="10">
        <v>0.80032805775743898</v>
      </c>
      <c r="H65" s="10">
        <v>0.812618377323577</v>
      </c>
      <c r="I65" s="10">
        <v>0.82920739171699798</v>
      </c>
      <c r="J65" s="10">
        <v>0.82840259186827803</v>
      </c>
      <c r="K65" s="10">
        <v>0.82306857523853805</v>
      </c>
    </row>
    <row r="66" spans="1:11" x14ac:dyDescent="0.2">
      <c r="A66" s="8"/>
      <c r="B66" s="10" t="s">
        <v>21</v>
      </c>
      <c r="C66" s="10">
        <v>0.77045447046059901</v>
      </c>
      <c r="D66" s="10">
        <v>0.81195122473529702</v>
      </c>
      <c r="E66" s="10">
        <v>0.83239229318005903</v>
      </c>
      <c r="F66" s="10">
        <v>0.77678237862831601</v>
      </c>
      <c r="G66" s="10">
        <v>0.82180394949616697</v>
      </c>
      <c r="H66" s="10">
        <v>0.71811383427697495</v>
      </c>
      <c r="I66" s="10">
        <v>0.82044378126944395</v>
      </c>
      <c r="J66" s="10">
        <v>0.80245636357760597</v>
      </c>
      <c r="K66" s="10">
        <v>0.82742395684907299</v>
      </c>
    </row>
    <row r="67" spans="1:11" x14ac:dyDescent="0.2">
      <c r="A67" s="8"/>
      <c r="B67" s="10" t="s">
        <v>22</v>
      </c>
      <c r="C67" s="10">
        <v>0.82920739171699798</v>
      </c>
      <c r="D67" s="10">
        <v>0.82883250921037399</v>
      </c>
      <c r="E67" s="10">
        <v>0.83809577557720005</v>
      </c>
      <c r="F67" s="10">
        <v>0.825755781245884</v>
      </c>
      <c r="G67" s="10">
        <v>0.81245082729714502</v>
      </c>
      <c r="H67" s="10">
        <v>0.82310754001362396</v>
      </c>
      <c r="I67" s="10">
        <v>0.82824921044807398</v>
      </c>
      <c r="J67" s="10">
        <v>0.82920739171699798</v>
      </c>
      <c r="K67" s="10">
        <v>0.83643017576654299</v>
      </c>
    </row>
    <row r="68" spans="1:11" x14ac:dyDescent="0.2">
      <c r="A68" s="8"/>
      <c r="B68" s="10" t="s">
        <v>23</v>
      </c>
      <c r="C68" s="10">
        <v>0.65385992375251001</v>
      </c>
      <c r="D68" s="10">
        <v>0.81255242236705805</v>
      </c>
      <c r="E68" s="10">
        <v>0.829952264902591</v>
      </c>
      <c r="F68" s="10">
        <v>0.76511941171100695</v>
      </c>
      <c r="G68" s="10">
        <v>0.75789584710053504</v>
      </c>
      <c r="H68" s="10">
        <v>0.84160318593414696</v>
      </c>
      <c r="I68" s="10">
        <v>0.82530940207967696</v>
      </c>
      <c r="J68" s="10">
        <v>0.81407469667415799</v>
      </c>
      <c r="K68" s="10">
        <v>0.83493629140515402</v>
      </c>
    </row>
    <row r="69" spans="1:11" x14ac:dyDescent="0.2">
      <c r="A69" s="8"/>
      <c r="B69" s="10" t="s">
        <v>24</v>
      </c>
      <c r="C69" s="10">
        <v>0.60061828079514501</v>
      </c>
      <c r="D69" s="10">
        <v>0.80778755646656697</v>
      </c>
      <c r="E69" s="10">
        <v>0.77312586210212697</v>
      </c>
      <c r="F69" s="10">
        <v>0.80626848724964095</v>
      </c>
      <c r="G69" s="10">
        <v>0.761549772626263</v>
      </c>
      <c r="H69" s="10">
        <v>0.79911048195761403</v>
      </c>
      <c r="I69" s="10">
        <v>0.788796683010211</v>
      </c>
      <c r="J69" s="10">
        <v>0.82991449540872697</v>
      </c>
      <c r="K69" s="10">
        <v>0.86327648109567801</v>
      </c>
    </row>
    <row r="70" spans="1:11" x14ac:dyDescent="0.2">
      <c r="A70" s="8"/>
      <c r="B70" s="10" t="s">
        <v>25</v>
      </c>
      <c r="C70" s="10">
        <v>0.78409511969657897</v>
      </c>
      <c r="D70" s="10">
        <v>0.83342151153896504</v>
      </c>
      <c r="E70" s="10">
        <v>0.81481016199490397</v>
      </c>
      <c r="F70" s="10">
        <v>0.80606121702454203</v>
      </c>
      <c r="G70" s="10">
        <v>0.79659041493515703</v>
      </c>
      <c r="H70" s="10">
        <v>0.82920739171699798</v>
      </c>
      <c r="I70" s="10">
        <v>0.806039692376325</v>
      </c>
      <c r="J70" s="10">
        <v>0.79832218220350104</v>
      </c>
      <c r="K70" s="10">
        <v>0.82820376952686303</v>
      </c>
    </row>
  </sheetData>
  <mergeCells count="6">
    <mergeCell ref="C26:K26"/>
    <mergeCell ref="A28:A47"/>
    <mergeCell ref="C49:K49"/>
    <mergeCell ref="A51:A70"/>
    <mergeCell ref="A5:A24"/>
    <mergeCell ref="C3:K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D039E-17E3-3D4E-89AA-F08127D03C8D}">
  <dimension ref="A1:K70"/>
  <sheetViews>
    <sheetView workbookViewId="0"/>
  </sheetViews>
  <sheetFormatPr baseColWidth="10" defaultColWidth="8.83203125" defaultRowHeight="15" x14ac:dyDescent="0.2"/>
  <cols>
    <col min="1" max="1" width="17.1640625" style="1" customWidth="1"/>
    <col min="2" max="16384" width="8.83203125" style="1"/>
  </cols>
  <sheetData>
    <row r="1" spans="1:11" x14ac:dyDescent="0.2">
      <c r="A1" s="4" t="s">
        <v>34</v>
      </c>
    </row>
    <row r="3" spans="1:11" x14ac:dyDescent="0.2">
      <c r="A3" s="1" t="s">
        <v>26</v>
      </c>
      <c r="C3" s="7" t="s">
        <v>39</v>
      </c>
      <c r="D3" s="7"/>
      <c r="E3" s="7"/>
      <c r="F3" s="7"/>
      <c r="G3" s="7"/>
      <c r="H3" s="7"/>
      <c r="I3" s="7"/>
      <c r="J3" s="7"/>
      <c r="K3" s="7"/>
    </row>
    <row r="4" spans="1:11" x14ac:dyDescent="0.2">
      <c r="B4" s="10"/>
      <c r="C4" s="10" t="s">
        <v>40</v>
      </c>
      <c r="D4" s="10" t="s">
        <v>49</v>
      </c>
      <c r="E4" s="10" t="s">
        <v>50</v>
      </c>
      <c r="F4" s="10" t="s">
        <v>51</v>
      </c>
      <c r="G4" s="10" t="s">
        <v>52</v>
      </c>
      <c r="H4" s="10" t="s">
        <v>53</v>
      </c>
      <c r="I4" s="10" t="s">
        <v>54</v>
      </c>
      <c r="J4" s="10" t="s">
        <v>55</v>
      </c>
      <c r="K4" s="10" t="s">
        <v>56</v>
      </c>
    </row>
    <row r="5" spans="1:11" x14ac:dyDescent="0.2">
      <c r="A5" s="8" t="s">
        <v>38</v>
      </c>
      <c r="B5" s="10" t="s">
        <v>6</v>
      </c>
      <c r="C5" s="11">
        <v>0.91812735279117796</v>
      </c>
      <c r="D5" s="11">
        <v>0.83389843156418197</v>
      </c>
      <c r="E5" s="11">
        <v>0.32788393477639199</v>
      </c>
      <c r="F5" s="11">
        <v>0.40943217693810202</v>
      </c>
      <c r="G5" s="11">
        <v>0.54849181897037902</v>
      </c>
      <c r="H5" s="11">
        <v>0.51907338445889395</v>
      </c>
      <c r="I5" s="11">
        <v>0.49000864574963299</v>
      </c>
      <c r="J5" s="11">
        <v>0.40233389510440398</v>
      </c>
      <c r="K5" s="11">
        <v>0.164849220875114</v>
      </c>
    </row>
    <row r="6" spans="1:11" x14ac:dyDescent="0.2">
      <c r="A6" s="8"/>
      <c r="B6" s="10" t="s">
        <v>7</v>
      </c>
      <c r="C6" s="11">
        <v>0.93428786039322398</v>
      </c>
      <c r="D6" s="11">
        <v>0.61996362685908601</v>
      </c>
      <c r="E6" s="11">
        <v>0.33310731876729199</v>
      </c>
      <c r="F6" s="11">
        <v>0.42740051028631398</v>
      </c>
      <c r="G6" s="11">
        <v>0.50896236476051304</v>
      </c>
      <c r="H6" s="11">
        <v>0.49590141142884298</v>
      </c>
      <c r="I6" s="11">
        <v>0.52987797864117703</v>
      </c>
      <c r="J6" s="11">
        <v>0.46412356870090299</v>
      </c>
      <c r="K6" s="11">
        <v>0.30208839032794799</v>
      </c>
    </row>
    <row r="7" spans="1:11" x14ac:dyDescent="0.2">
      <c r="A7" s="8"/>
      <c r="B7" s="10" t="s">
        <v>8</v>
      </c>
      <c r="C7" s="11">
        <v>0.91946534816284398</v>
      </c>
      <c r="D7" s="11">
        <v>0.92331466299975595</v>
      </c>
      <c r="E7" s="11">
        <v>0.53348529234949005</v>
      </c>
      <c r="F7" s="11">
        <v>0.46006790135437098</v>
      </c>
      <c r="G7" s="11">
        <v>0.48084970906785401</v>
      </c>
      <c r="H7" s="11">
        <v>0.49967338177103798</v>
      </c>
      <c r="I7" s="11">
        <v>0.44809693193481598</v>
      </c>
      <c r="J7" s="11">
        <v>8.1494248615108997E-2</v>
      </c>
      <c r="K7" s="11">
        <v>7.03213830901777E-2</v>
      </c>
    </row>
    <row r="8" spans="1:11" x14ac:dyDescent="0.2">
      <c r="A8" s="8"/>
      <c r="B8" s="10" t="s">
        <v>9</v>
      </c>
      <c r="C8" s="11">
        <v>0.93533028391830397</v>
      </c>
      <c r="D8" s="11">
        <v>0.91794665966493005</v>
      </c>
      <c r="E8" s="11">
        <v>0.52705922812217698</v>
      </c>
      <c r="F8" s="11">
        <v>0.367983990062896</v>
      </c>
      <c r="G8" s="11">
        <v>0.42638302954710999</v>
      </c>
      <c r="H8" s="11">
        <v>0.41803717498257398</v>
      </c>
      <c r="I8" s="11">
        <v>0.43209727762995698</v>
      </c>
      <c r="J8" s="11">
        <v>9.3852654331459298E-2</v>
      </c>
      <c r="K8" s="11">
        <v>9.8507859368028E-2</v>
      </c>
    </row>
    <row r="9" spans="1:11" x14ac:dyDescent="0.2">
      <c r="A9" s="8"/>
      <c r="B9" s="10" t="s">
        <v>10</v>
      </c>
      <c r="C9" s="11">
        <v>0.93207857661054205</v>
      </c>
      <c r="D9" s="11">
        <v>0.72441738161761904</v>
      </c>
      <c r="E9" s="11">
        <v>0.58651993515587098</v>
      </c>
      <c r="F9" s="11">
        <v>0.42896605220170803</v>
      </c>
      <c r="G9" s="11">
        <v>0.53399380977079502</v>
      </c>
      <c r="H9" s="11">
        <v>0.46006790135437098</v>
      </c>
      <c r="I9" s="11">
        <v>0.51296780889298799</v>
      </c>
      <c r="J9" s="11">
        <v>0.48066496365714201</v>
      </c>
      <c r="K9" s="11">
        <v>0.46006790135437098</v>
      </c>
    </row>
    <row r="10" spans="1:11" x14ac:dyDescent="0.2">
      <c r="A10" s="8"/>
      <c r="B10" s="10" t="s">
        <v>11</v>
      </c>
      <c r="C10" s="11">
        <v>0.92350507611250998</v>
      </c>
      <c r="D10" s="11">
        <v>0.92089308601376796</v>
      </c>
      <c r="E10" s="11">
        <v>0.37799942949386101</v>
      </c>
      <c r="F10" s="11">
        <v>0.51275271500811903</v>
      </c>
      <c r="G10" s="11">
        <v>0.56018522942162297</v>
      </c>
      <c r="H10" s="11">
        <v>0.38041514826630801</v>
      </c>
      <c r="I10" s="11">
        <v>0.31141737999284902</v>
      </c>
      <c r="J10" s="11">
        <v>0.22301603842258599</v>
      </c>
      <c r="K10" s="11">
        <v>8.1305433109746694E-2</v>
      </c>
    </row>
    <row r="11" spans="1:11" x14ac:dyDescent="0.2">
      <c r="A11" s="8"/>
      <c r="B11" s="10" t="s">
        <v>12</v>
      </c>
      <c r="C11" s="11">
        <v>0.93261507946801703</v>
      </c>
      <c r="D11" s="11">
        <v>0.80957133583441299</v>
      </c>
      <c r="E11" s="11">
        <v>0.51138587124711699</v>
      </c>
      <c r="F11" s="11">
        <v>0.460906589806861</v>
      </c>
      <c r="G11" s="11">
        <v>0.432923555632725</v>
      </c>
      <c r="H11" s="11">
        <v>0.47732535776012203</v>
      </c>
      <c r="I11" s="11">
        <v>0.48616742143612002</v>
      </c>
      <c r="J11" s="11">
        <v>0.31187521906805199</v>
      </c>
      <c r="K11" s="11">
        <v>0.221312670630365</v>
      </c>
    </row>
    <row r="12" spans="1:11" x14ac:dyDescent="0.2">
      <c r="A12" s="8"/>
      <c r="B12" s="10" t="s">
        <v>13</v>
      </c>
      <c r="C12" s="11">
        <v>0.92754090272712197</v>
      </c>
      <c r="D12" s="11">
        <v>0.51654019309814503</v>
      </c>
      <c r="E12" s="11">
        <v>0.73749305735620396</v>
      </c>
      <c r="F12" s="11">
        <v>0.43909020339503502</v>
      </c>
      <c r="G12" s="11">
        <v>0.61238430225170104</v>
      </c>
      <c r="H12" s="11">
        <v>0.60280004487893302</v>
      </c>
      <c r="I12" s="11">
        <v>0.51318942289548497</v>
      </c>
      <c r="J12" s="11">
        <v>0.45615124989125</v>
      </c>
      <c r="K12" s="11">
        <v>0.40388005745753502</v>
      </c>
    </row>
    <row r="13" spans="1:11" x14ac:dyDescent="0.2">
      <c r="A13" s="8"/>
      <c r="B13" s="10" t="s">
        <v>14</v>
      </c>
      <c r="C13" s="11">
        <v>0.942133289483011</v>
      </c>
      <c r="D13" s="11">
        <v>0.79652168622847597</v>
      </c>
      <c r="E13" s="11">
        <v>0.62577768475152096</v>
      </c>
      <c r="F13" s="11">
        <v>0.46106073990399099</v>
      </c>
      <c r="G13" s="11">
        <v>0.36307761103998798</v>
      </c>
      <c r="H13" s="11">
        <v>0.69484761449221499</v>
      </c>
      <c r="I13" s="11">
        <v>0.46006790135437098</v>
      </c>
      <c r="J13" s="11">
        <v>0.16903595164624699</v>
      </c>
      <c r="K13" s="11">
        <v>0.102894047763202</v>
      </c>
    </row>
    <row r="14" spans="1:11" x14ac:dyDescent="0.2">
      <c r="A14" s="8"/>
      <c r="B14" s="10" t="s">
        <v>15</v>
      </c>
      <c r="C14" s="11">
        <v>0.922200233928131</v>
      </c>
      <c r="D14" s="11">
        <v>0.56403298029295601</v>
      </c>
      <c r="E14" s="11">
        <v>0.41207526346627299</v>
      </c>
      <c r="F14" s="11">
        <v>0.42008646851273301</v>
      </c>
      <c r="G14" s="11">
        <v>0.56835315464193403</v>
      </c>
      <c r="H14" s="11">
        <v>0.502764363212858</v>
      </c>
      <c r="I14" s="11">
        <v>0.53034376012172502</v>
      </c>
      <c r="J14" s="11">
        <v>0.46006790135437098</v>
      </c>
      <c r="K14" s="11">
        <v>0.36824536621607101</v>
      </c>
    </row>
    <row r="15" spans="1:11" x14ac:dyDescent="0.2">
      <c r="A15" s="8"/>
      <c r="B15" s="10" t="s">
        <v>16</v>
      </c>
      <c r="C15" s="11">
        <v>0.94263803767952403</v>
      </c>
      <c r="D15" s="11">
        <v>0.83381207244842204</v>
      </c>
      <c r="E15" s="11">
        <v>0.71567555085266799</v>
      </c>
      <c r="F15" s="11">
        <v>0.79624869195496395</v>
      </c>
      <c r="G15" s="11">
        <v>0.72253293063405599</v>
      </c>
      <c r="H15" s="11">
        <v>0.79382442585947499</v>
      </c>
      <c r="I15" s="11">
        <v>0.48732181199609997</v>
      </c>
      <c r="J15" s="11">
        <v>0.29428395855731099</v>
      </c>
      <c r="K15" s="11">
        <v>0.26578743336981298</v>
      </c>
    </row>
    <row r="16" spans="1:11" x14ac:dyDescent="0.2">
      <c r="A16" s="8"/>
      <c r="B16" s="10" t="s">
        <v>17</v>
      </c>
      <c r="C16" s="11">
        <v>0.92263941433706598</v>
      </c>
      <c r="D16" s="11">
        <v>0.86857087297898805</v>
      </c>
      <c r="E16" s="11">
        <v>0.50370721887564396</v>
      </c>
      <c r="F16" s="11">
        <v>0.49119096685776797</v>
      </c>
      <c r="G16" s="11">
        <v>0.46731483438626198</v>
      </c>
      <c r="H16" s="11">
        <v>0.52764569163283304</v>
      </c>
      <c r="I16" s="11">
        <v>0.42404267529779699</v>
      </c>
      <c r="J16" s="11">
        <v>0.157351123617882</v>
      </c>
      <c r="K16" s="11">
        <v>0.110442258328937</v>
      </c>
    </row>
    <row r="17" spans="1:11" x14ac:dyDescent="0.2">
      <c r="A17" s="8"/>
      <c r="B17" s="10" t="s">
        <v>18</v>
      </c>
      <c r="C17" s="11">
        <v>0.93029021601636097</v>
      </c>
      <c r="D17" s="11">
        <v>0.93275856607350005</v>
      </c>
      <c r="E17" s="11">
        <v>0.51191119173576305</v>
      </c>
      <c r="F17" s="11">
        <v>0.45899327703298898</v>
      </c>
      <c r="G17" s="11">
        <v>0.79654326740556902</v>
      </c>
      <c r="H17" s="11">
        <v>0.48676300384195498</v>
      </c>
      <c r="I17" s="11">
        <v>0.53641773052071196</v>
      </c>
      <c r="J17" s="11">
        <v>5.61577681466588E-2</v>
      </c>
      <c r="K17" s="11">
        <v>8.4393031430834806E-2</v>
      </c>
    </row>
    <row r="18" spans="1:11" x14ac:dyDescent="0.2">
      <c r="A18" s="8"/>
      <c r="B18" s="10" t="s">
        <v>19</v>
      </c>
      <c r="C18" s="11">
        <v>0.94105500000222297</v>
      </c>
      <c r="D18" s="11">
        <v>0.68830221695362204</v>
      </c>
      <c r="E18" s="11">
        <v>0.358975109092806</v>
      </c>
      <c r="F18" s="11">
        <v>0.42938982413606702</v>
      </c>
      <c r="G18" s="11">
        <v>0.38613884910094198</v>
      </c>
      <c r="H18" s="11">
        <v>0.469476836900108</v>
      </c>
      <c r="I18" s="11">
        <v>0.45161605160488699</v>
      </c>
      <c r="J18" s="11">
        <v>0.187994102122581</v>
      </c>
      <c r="K18" s="11">
        <v>0.10393032616655</v>
      </c>
    </row>
    <row r="19" spans="1:11" x14ac:dyDescent="0.2">
      <c r="A19" s="8"/>
      <c r="B19" s="10" t="s">
        <v>20</v>
      </c>
      <c r="C19" s="11">
        <v>0.91768689535961301</v>
      </c>
      <c r="D19" s="11">
        <v>0.87785372195135902</v>
      </c>
      <c r="E19" s="11">
        <v>0.58405994423836005</v>
      </c>
      <c r="F19" s="11">
        <v>0.50880258257364597</v>
      </c>
      <c r="G19" s="11">
        <v>0.384510340114256</v>
      </c>
      <c r="H19" s="11">
        <v>0.71010602217827501</v>
      </c>
      <c r="I19" s="11">
        <v>0.45209687038075502</v>
      </c>
      <c r="J19" s="11">
        <v>0.119947960684214</v>
      </c>
      <c r="K19" s="11">
        <v>0.106925457939937</v>
      </c>
    </row>
    <row r="20" spans="1:11" x14ac:dyDescent="0.2">
      <c r="A20" s="8"/>
      <c r="B20" s="10" t="s">
        <v>21</v>
      </c>
      <c r="C20" s="11">
        <v>0.90967988525121102</v>
      </c>
      <c r="D20" s="11">
        <v>0.93496099827191903</v>
      </c>
      <c r="E20" s="11">
        <v>0.381252780976372</v>
      </c>
      <c r="F20" s="11">
        <v>0.42527182150205101</v>
      </c>
      <c r="G20" s="11">
        <v>0.446581744087373</v>
      </c>
      <c r="H20" s="11">
        <v>0.50444505837501097</v>
      </c>
      <c r="I20" s="11">
        <v>0.45084148852021599</v>
      </c>
      <c r="J20" s="11">
        <v>0.24173471410901601</v>
      </c>
      <c r="K20" s="11">
        <v>0.122911377743077</v>
      </c>
    </row>
    <row r="21" spans="1:11" x14ac:dyDescent="0.2">
      <c r="A21" s="8"/>
      <c r="B21" s="10" t="s">
        <v>22</v>
      </c>
      <c r="C21" s="11">
        <v>0.46006790135437098</v>
      </c>
      <c r="D21" s="11">
        <v>0.915026183780146</v>
      </c>
      <c r="E21" s="11">
        <v>0.46006790135437098</v>
      </c>
      <c r="F21" s="11">
        <v>0.50863210715222595</v>
      </c>
      <c r="G21" s="11">
        <v>0.46006790135437098</v>
      </c>
      <c r="H21" s="11">
        <v>0.54016074825503202</v>
      </c>
      <c r="I21" s="11">
        <v>0.46967011027706801</v>
      </c>
      <c r="J21" s="11">
        <v>0.378753456717904</v>
      </c>
      <c r="K21" s="11">
        <v>0.21072054745344099</v>
      </c>
    </row>
    <row r="22" spans="1:11" x14ac:dyDescent="0.2">
      <c r="A22" s="8"/>
      <c r="B22" s="10" t="s">
        <v>23</v>
      </c>
      <c r="C22" s="11">
        <v>0.91553755576712503</v>
      </c>
      <c r="D22" s="11">
        <v>0.46006790135437098</v>
      </c>
      <c r="E22" s="11">
        <v>0.62753975220081204</v>
      </c>
      <c r="F22" s="11">
        <v>0.43778385709950801</v>
      </c>
      <c r="G22" s="11">
        <v>0.575896659951048</v>
      </c>
      <c r="H22" s="11">
        <v>0.54671075573940997</v>
      </c>
      <c r="I22" s="11">
        <v>0.51457020172958901</v>
      </c>
      <c r="J22" s="11">
        <v>0.43108206349112299</v>
      </c>
      <c r="K22" s="11">
        <v>0.36770358082314802</v>
      </c>
    </row>
    <row r="23" spans="1:11" x14ac:dyDescent="0.2">
      <c r="A23" s="8"/>
      <c r="B23" s="10" t="s">
        <v>24</v>
      </c>
      <c r="C23" s="11">
        <v>0.92325834557207398</v>
      </c>
      <c r="D23" s="11">
        <v>0.56544166713943</v>
      </c>
      <c r="E23" s="11">
        <v>0.56288984810198905</v>
      </c>
      <c r="F23" s="11">
        <v>0.36595142969522199</v>
      </c>
      <c r="G23" s="11">
        <v>0.35033800628553102</v>
      </c>
      <c r="H23" s="11">
        <v>0.54573823478646499</v>
      </c>
      <c r="I23" s="11">
        <v>0.573340827984955</v>
      </c>
      <c r="J23" s="11">
        <v>0.59921970318788498</v>
      </c>
      <c r="K23" s="11">
        <v>0.48192983724813099</v>
      </c>
    </row>
    <row r="24" spans="1:11" x14ac:dyDescent="0.2">
      <c r="A24" s="8"/>
      <c r="B24" s="10" t="s">
        <v>25</v>
      </c>
      <c r="C24" s="11">
        <v>0.93397898681514302</v>
      </c>
      <c r="D24" s="11">
        <v>0.65484182184641504</v>
      </c>
      <c r="E24" s="11">
        <v>0.64248474092250896</v>
      </c>
      <c r="F24" s="11">
        <v>0.41741348213131202</v>
      </c>
      <c r="G24" s="11">
        <v>0.57266170912550296</v>
      </c>
      <c r="H24" s="11">
        <v>0.49874220646578499</v>
      </c>
      <c r="I24" s="11">
        <v>0.55793651279103096</v>
      </c>
      <c r="J24" s="11">
        <v>0.58421386642378503</v>
      </c>
      <c r="K24" s="11">
        <v>0.49953024295111098</v>
      </c>
    </row>
    <row r="26" spans="1:11" x14ac:dyDescent="0.2">
      <c r="A26" s="1" t="s">
        <v>28</v>
      </c>
      <c r="C26" s="7" t="s">
        <v>39</v>
      </c>
      <c r="D26" s="7"/>
      <c r="E26" s="7"/>
      <c r="F26" s="7"/>
      <c r="G26" s="7"/>
      <c r="H26" s="7"/>
      <c r="I26" s="7"/>
      <c r="J26" s="7"/>
      <c r="K26" s="7"/>
    </row>
    <row r="27" spans="1:11" x14ac:dyDescent="0.2">
      <c r="B27" s="11"/>
      <c r="C27" s="11" t="s">
        <v>40</v>
      </c>
      <c r="D27" s="11" t="s">
        <v>49</v>
      </c>
      <c r="E27" s="11" t="s">
        <v>50</v>
      </c>
      <c r="F27" s="11" t="s">
        <v>51</v>
      </c>
      <c r="G27" s="11" t="s">
        <v>52</v>
      </c>
      <c r="H27" s="11" t="s">
        <v>53</v>
      </c>
      <c r="I27" s="11" t="s">
        <v>54</v>
      </c>
      <c r="J27" s="11" t="s">
        <v>55</v>
      </c>
      <c r="K27" s="11" t="s">
        <v>56</v>
      </c>
    </row>
    <row r="28" spans="1:11" x14ac:dyDescent="0.2">
      <c r="A28" s="8" t="s">
        <v>38</v>
      </c>
      <c r="B28" s="11" t="s">
        <v>6</v>
      </c>
      <c r="C28" s="11">
        <v>0.92458263953835795</v>
      </c>
      <c r="D28" s="11">
        <v>0.93952064177232297</v>
      </c>
      <c r="E28" s="11">
        <v>0.93615777078562701</v>
      </c>
      <c r="F28" s="11">
        <v>0.94195911135544197</v>
      </c>
      <c r="G28" s="11">
        <v>0.92049402219658205</v>
      </c>
      <c r="H28" s="11">
        <v>0.89489733222202905</v>
      </c>
      <c r="I28" s="11">
        <v>0.89771774693871098</v>
      </c>
      <c r="J28" s="11">
        <v>0.91641863616102304</v>
      </c>
      <c r="K28" s="11">
        <v>0.45294862736658498</v>
      </c>
    </row>
    <row r="29" spans="1:11" x14ac:dyDescent="0.2">
      <c r="A29" s="8"/>
      <c r="B29" s="11" t="s">
        <v>7</v>
      </c>
      <c r="C29" s="11">
        <v>0.93168834970443204</v>
      </c>
      <c r="D29" s="11">
        <v>0.93915678388541901</v>
      </c>
      <c r="E29" s="11">
        <v>0.93612888701688601</v>
      </c>
      <c r="F29" s="11">
        <v>0.939892187393784</v>
      </c>
      <c r="G29" s="11">
        <v>0.91102818532196095</v>
      </c>
      <c r="H29" s="11">
        <v>0.94791372786270101</v>
      </c>
      <c r="I29" s="11">
        <v>0.93198407490023305</v>
      </c>
      <c r="J29" s="11">
        <v>0.89738788670537795</v>
      </c>
      <c r="K29" s="11">
        <v>0.82559224566699696</v>
      </c>
    </row>
    <row r="30" spans="1:11" x14ac:dyDescent="0.2">
      <c r="A30" s="8"/>
      <c r="B30" s="11" t="s">
        <v>8</v>
      </c>
      <c r="C30" s="11">
        <v>0.93245100118804902</v>
      </c>
      <c r="D30" s="11">
        <v>0.92196342656713004</v>
      </c>
      <c r="E30" s="11">
        <v>0.91935749569297398</v>
      </c>
      <c r="F30" s="11">
        <v>0.93954194924566903</v>
      </c>
      <c r="G30" s="11">
        <v>0.91941450026278304</v>
      </c>
      <c r="H30" s="11">
        <v>0.76573611517691698</v>
      </c>
      <c r="I30" s="11">
        <v>0.86488735203289901</v>
      </c>
      <c r="J30" s="11">
        <v>0.103405661631252</v>
      </c>
      <c r="K30" s="11">
        <v>7.51558717821834E-2</v>
      </c>
    </row>
    <row r="31" spans="1:11" x14ac:dyDescent="0.2">
      <c r="A31" s="8"/>
      <c r="B31" s="11" t="s">
        <v>9</v>
      </c>
      <c r="C31" s="11">
        <v>0.918816756871215</v>
      </c>
      <c r="D31" s="11">
        <v>0.925107229068038</v>
      </c>
      <c r="E31" s="11">
        <v>0.93781025564423703</v>
      </c>
      <c r="F31" s="11">
        <v>0.92397476399503797</v>
      </c>
      <c r="G31" s="11">
        <v>0.90212447379078398</v>
      </c>
      <c r="H31" s="11">
        <v>0.78645978788778403</v>
      </c>
      <c r="I31" s="11">
        <v>0.85781336290475296</v>
      </c>
      <c r="J31" s="11">
        <v>0.12515193548346201</v>
      </c>
      <c r="K31" s="11">
        <v>0.10796273482169701</v>
      </c>
    </row>
    <row r="32" spans="1:11" x14ac:dyDescent="0.2">
      <c r="A32" s="8"/>
      <c r="B32" s="11" t="s">
        <v>10</v>
      </c>
      <c r="C32" s="11">
        <v>0.93397807483190898</v>
      </c>
      <c r="D32" s="11">
        <v>0.93271614910781198</v>
      </c>
      <c r="E32" s="11">
        <v>0.93968663549328302</v>
      </c>
      <c r="F32" s="11">
        <v>0.90683935625739298</v>
      </c>
      <c r="G32" s="11">
        <v>0.86755316029574503</v>
      </c>
      <c r="H32" s="11">
        <v>0.93954194924566903</v>
      </c>
      <c r="I32" s="11">
        <v>0.93079443706603904</v>
      </c>
      <c r="J32" s="11">
        <v>0.93087677103969202</v>
      </c>
      <c r="K32" s="11">
        <v>0.93954194924566903</v>
      </c>
    </row>
    <row r="33" spans="1:11" x14ac:dyDescent="0.2">
      <c r="A33" s="8"/>
      <c r="B33" s="11" t="s">
        <v>11</v>
      </c>
      <c r="C33" s="11">
        <v>0.90650799517540503</v>
      </c>
      <c r="D33" s="11">
        <v>0.94095052830526105</v>
      </c>
      <c r="E33" s="11">
        <v>0.93733561364761098</v>
      </c>
      <c r="F33" s="11">
        <v>0.926392416683539</v>
      </c>
      <c r="G33" s="11">
        <v>0.91979785390356195</v>
      </c>
      <c r="H33" s="11">
        <v>0.77902828214008002</v>
      </c>
      <c r="I33" s="11">
        <v>0.77771776349416299</v>
      </c>
      <c r="J33" s="11">
        <v>0.58025895039664399</v>
      </c>
      <c r="K33" s="11">
        <v>9.6569337154810794E-2</v>
      </c>
    </row>
    <row r="34" spans="1:11" x14ac:dyDescent="0.2">
      <c r="A34" s="8"/>
      <c r="B34" s="11" t="s">
        <v>12</v>
      </c>
      <c r="C34" s="11">
        <v>0.94506626030163898</v>
      </c>
      <c r="D34" s="11">
        <v>0.94260735277385299</v>
      </c>
      <c r="E34" s="11">
        <v>0.91890883378305399</v>
      </c>
      <c r="F34" s="11">
        <v>0.94303757861683402</v>
      </c>
      <c r="G34" s="11">
        <v>0.93489393409615096</v>
      </c>
      <c r="H34" s="11">
        <v>0.91864961477812801</v>
      </c>
      <c r="I34" s="11">
        <v>0.92744321778201699</v>
      </c>
      <c r="J34" s="11">
        <v>0.61415253820954196</v>
      </c>
      <c r="K34" s="11">
        <v>0.56261767840793397</v>
      </c>
    </row>
    <row r="35" spans="1:11" x14ac:dyDescent="0.2">
      <c r="A35" s="8"/>
      <c r="B35" s="11" t="s">
        <v>13</v>
      </c>
      <c r="C35" s="11">
        <v>0.92954930124843105</v>
      </c>
      <c r="D35" s="11">
        <v>0.94261650837905497</v>
      </c>
      <c r="E35" s="11">
        <v>0.93325703929577797</v>
      </c>
      <c r="F35" s="11">
        <v>0.92930993163851605</v>
      </c>
      <c r="G35" s="11">
        <v>0.88747351672557095</v>
      </c>
      <c r="H35" s="11">
        <v>0.93225280248874898</v>
      </c>
      <c r="I35" s="11">
        <v>0.91325163207910698</v>
      </c>
      <c r="J35" s="11">
        <v>0.95024510154830699</v>
      </c>
      <c r="K35" s="11">
        <v>0.94283034730542303</v>
      </c>
    </row>
    <row r="36" spans="1:11" x14ac:dyDescent="0.2">
      <c r="A36" s="8"/>
      <c r="B36" s="11" t="s">
        <v>14</v>
      </c>
      <c r="C36" s="11">
        <v>0.95007067143060497</v>
      </c>
      <c r="D36" s="11">
        <v>0.938744845894671</v>
      </c>
      <c r="E36" s="11">
        <v>0.947032926355725</v>
      </c>
      <c r="F36" s="11">
        <v>0.92983840322304301</v>
      </c>
      <c r="G36" s="11">
        <v>0.924775999889481</v>
      </c>
      <c r="H36" s="11">
        <v>0.92463615284689704</v>
      </c>
      <c r="I36" s="11">
        <v>0.93954194924566903</v>
      </c>
      <c r="J36" s="11">
        <v>0.22317056277521799</v>
      </c>
      <c r="K36" s="11">
        <v>0.104962623355396</v>
      </c>
    </row>
    <row r="37" spans="1:11" x14ac:dyDescent="0.2">
      <c r="A37" s="8"/>
      <c r="B37" s="11" t="s">
        <v>15</v>
      </c>
      <c r="C37" s="11">
        <v>0.92498061699455902</v>
      </c>
      <c r="D37" s="11">
        <v>0.93371792077709004</v>
      </c>
      <c r="E37" s="11">
        <v>0.93452627848797198</v>
      </c>
      <c r="F37" s="11">
        <v>0.91878190838923102</v>
      </c>
      <c r="G37" s="11">
        <v>0.86454100054001004</v>
      </c>
      <c r="H37" s="11">
        <v>0.93315616272338398</v>
      </c>
      <c r="I37" s="11">
        <v>0.92930846060437999</v>
      </c>
      <c r="J37" s="11">
        <v>0.93954194924566903</v>
      </c>
      <c r="K37" s="11">
        <v>0.91103023673953598</v>
      </c>
    </row>
    <row r="38" spans="1:11" x14ac:dyDescent="0.2">
      <c r="A38" s="8"/>
      <c r="B38" s="11" t="s">
        <v>16</v>
      </c>
      <c r="C38" s="11">
        <v>0.94519466135839803</v>
      </c>
      <c r="D38" s="11">
        <v>0.92661263056871701</v>
      </c>
      <c r="E38" s="11">
        <v>0.95227564159590095</v>
      </c>
      <c r="F38" s="11">
        <v>0.95439548123745799</v>
      </c>
      <c r="G38" s="11">
        <v>0.85532903482955103</v>
      </c>
      <c r="H38" s="11">
        <v>0.93043747399453303</v>
      </c>
      <c r="I38" s="11">
        <v>0.93709515753970296</v>
      </c>
      <c r="J38" s="11">
        <v>0.68214172459900302</v>
      </c>
      <c r="K38" s="11">
        <v>0.79207347214618395</v>
      </c>
    </row>
    <row r="39" spans="1:11" x14ac:dyDescent="0.2">
      <c r="A39" s="8"/>
      <c r="B39" s="11" t="s">
        <v>17</v>
      </c>
      <c r="C39" s="11">
        <v>0.93022723632355897</v>
      </c>
      <c r="D39" s="11">
        <v>0.94059068983476501</v>
      </c>
      <c r="E39" s="11">
        <v>0.94498042899633306</v>
      </c>
      <c r="F39" s="11">
        <v>0.94672899007957401</v>
      </c>
      <c r="G39" s="11">
        <v>0.94861202564138003</v>
      </c>
      <c r="H39" s="11">
        <v>0.92208011611677199</v>
      </c>
      <c r="I39" s="11">
        <v>0.92453583412650697</v>
      </c>
      <c r="J39" s="11">
        <v>0.345962686842328</v>
      </c>
      <c r="K39" s="11">
        <v>0.14660399443399799</v>
      </c>
    </row>
    <row r="40" spans="1:11" x14ac:dyDescent="0.2">
      <c r="A40" s="8"/>
      <c r="B40" s="11" t="s">
        <v>18</v>
      </c>
      <c r="C40" s="11">
        <v>0.92372991008710603</v>
      </c>
      <c r="D40" s="11">
        <v>0.93515853903288404</v>
      </c>
      <c r="E40" s="11">
        <v>0.93325922259275196</v>
      </c>
      <c r="F40" s="11">
        <v>0.94123843886839498</v>
      </c>
      <c r="G40" s="11">
        <v>0.91655452543558602</v>
      </c>
      <c r="H40" s="11">
        <v>0.84898534647302104</v>
      </c>
      <c r="I40" s="11">
        <v>0.89049748242550097</v>
      </c>
      <c r="J40" s="11">
        <v>9.9230821570570601E-2</v>
      </c>
      <c r="K40" s="11">
        <v>9.3163049576119802E-2</v>
      </c>
    </row>
    <row r="41" spans="1:11" x14ac:dyDescent="0.2">
      <c r="A41" s="8"/>
      <c r="B41" s="11" t="s">
        <v>19</v>
      </c>
      <c r="C41" s="11">
        <v>0.94858428804841399</v>
      </c>
      <c r="D41" s="11">
        <v>0.92834619575447996</v>
      </c>
      <c r="E41" s="11">
        <v>0.93872416502756095</v>
      </c>
      <c r="F41" s="11">
        <v>0.95287600741782097</v>
      </c>
      <c r="G41" s="11">
        <v>0.89009483771160702</v>
      </c>
      <c r="H41" s="11">
        <v>0.92319841104579503</v>
      </c>
      <c r="I41" s="11">
        <v>0.93197082593761504</v>
      </c>
      <c r="J41" s="11">
        <v>0.47675844423427899</v>
      </c>
      <c r="K41" s="11">
        <v>0.17193806866789599</v>
      </c>
    </row>
    <row r="42" spans="1:11" x14ac:dyDescent="0.2">
      <c r="A42" s="8"/>
      <c r="B42" s="11" t="s">
        <v>20</v>
      </c>
      <c r="C42" s="11">
        <v>0.91214801634438603</v>
      </c>
      <c r="D42" s="11">
        <v>0.93475988761039097</v>
      </c>
      <c r="E42" s="11">
        <v>0.93108797958591305</v>
      </c>
      <c r="F42" s="11">
        <v>0.95031386553022001</v>
      </c>
      <c r="G42" s="11">
        <v>0.91865108064836498</v>
      </c>
      <c r="H42" s="11">
        <v>0.90633999269682997</v>
      </c>
      <c r="I42" s="11">
        <v>0.92396304656236095</v>
      </c>
      <c r="J42" s="11">
        <v>0.13508591124316299</v>
      </c>
      <c r="K42" s="11">
        <v>0.104473666046176</v>
      </c>
    </row>
    <row r="43" spans="1:11" x14ac:dyDescent="0.2">
      <c r="A43" s="8"/>
      <c r="B43" s="11" t="s">
        <v>21</v>
      </c>
      <c r="C43" s="11">
        <v>0.94627109270085197</v>
      </c>
      <c r="D43" s="11">
        <v>0.939616236743675</v>
      </c>
      <c r="E43" s="11">
        <v>0.93824042662993401</v>
      </c>
      <c r="F43" s="11">
        <v>0.92490245956077399</v>
      </c>
      <c r="G43" s="11">
        <v>0.91368245095211498</v>
      </c>
      <c r="H43" s="11">
        <v>0.89481883372382898</v>
      </c>
      <c r="I43" s="11">
        <v>0.92664283840323403</v>
      </c>
      <c r="J43" s="11">
        <v>0.66460991900589605</v>
      </c>
      <c r="K43" s="11">
        <v>0.178456787162804</v>
      </c>
    </row>
    <row r="44" spans="1:11" x14ac:dyDescent="0.2">
      <c r="A44" s="8"/>
      <c r="B44" s="11" t="s">
        <v>22</v>
      </c>
      <c r="C44" s="11">
        <v>0.93954194924566903</v>
      </c>
      <c r="D44" s="11">
        <v>0.93594050775801296</v>
      </c>
      <c r="E44" s="11">
        <v>0.93954194924566903</v>
      </c>
      <c r="F44" s="11">
        <v>0.93445845846901399</v>
      </c>
      <c r="G44" s="11">
        <v>0.93954194924566903</v>
      </c>
      <c r="H44" s="11">
        <v>0.91724416161314903</v>
      </c>
      <c r="I44" s="11">
        <v>0.91566341353744596</v>
      </c>
      <c r="J44" s="11">
        <v>0.86241645520558396</v>
      </c>
      <c r="K44" s="11">
        <v>0.54726210872787695</v>
      </c>
    </row>
    <row r="45" spans="1:11" x14ac:dyDescent="0.2">
      <c r="A45" s="8"/>
      <c r="B45" s="11" t="s">
        <v>23</v>
      </c>
      <c r="C45" s="11">
        <v>0.91827649055070903</v>
      </c>
      <c r="D45" s="11">
        <v>0.93954194924566903</v>
      </c>
      <c r="E45" s="11">
        <v>0.93213558650223605</v>
      </c>
      <c r="F45" s="11">
        <v>0.92149530148867198</v>
      </c>
      <c r="G45" s="11">
        <v>0.92251943970558603</v>
      </c>
      <c r="H45" s="11">
        <v>0.94133830143034303</v>
      </c>
      <c r="I45" s="11">
        <v>0.92033152496761494</v>
      </c>
      <c r="J45" s="11">
        <v>0.94715400521978099</v>
      </c>
      <c r="K45" s="11">
        <v>0.92243219766991202</v>
      </c>
    </row>
    <row r="46" spans="1:11" x14ac:dyDescent="0.2">
      <c r="A46" s="8"/>
      <c r="B46" s="11" t="s">
        <v>24</v>
      </c>
      <c r="C46" s="11">
        <v>0.90544021967239796</v>
      </c>
      <c r="D46" s="11">
        <v>0.92555868901996197</v>
      </c>
      <c r="E46" s="11">
        <v>0.90033573763142005</v>
      </c>
      <c r="F46" s="11">
        <v>0.892631321959236</v>
      </c>
      <c r="G46" s="11">
        <v>0.75657132888974798</v>
      </c>
      <c r="H46" s="11">
        <v>0.91056285980806095</v>
      </c>
      <c r="I46" s="11">
        <v>0.93877922747249598</v>
      </c>
      <c r="J46" s="11">
        <v>0.89418967488760903</v>
      </c>
      <c r="K46" s="11">
        <v>0.86827618118896899</v>
      </c>
    </row>
    <row r="47" spans="1:11" x14ac:dyDescent="0.2">
      <c r="A47" s="8"/>
      <c r="B47" s="11" t="s">
        <v>25</v>
      </c>
      <c r="C47" s="11">
        <v>0.92779142854595398</v>
      </c>
      <c r="D47" s="11">
        <v>0.94054585006000602</v>
      </c>
      <c r="E47" s="11">
        <v>0.91955775240512605</v>
      </c>
      <c r="F47" s="11">
        <v>0.93983693511204403</v>
      </c>
      <c r="G47" s="11">
        <v>0.90339032102260997</v>
      </c>
      <c r="H47" s="11">
        <v>0.95429395343335399</v>
      </c>
      <c r="I47" s="11">
        <v>0.92941967238116596</v>
      </c>
      <c r="J47" s="11">
        <v>0.90968589183265802</v>
      </c>
      <c r="K47" s="11">
        <v>0.94107685028649202</v>
      </c>
    </row>
    <row r="49" spans="1:11" x14ac:dyDescent="0.2">
      <c r="A49" s="1" t="s">
        <v>27</v>
      </c>
      <c r="C49" s="7" t="s">
        <v>39</v>
      </c>
      <c r="D49" s="7"/>
      <c r="E49" s="7"/>
      <c r="F49" s="7"/>
      <c r="G49" s="7"/>
      <c r="H49" s="7"/>
      <c r="I49" s="7"/>
      <c r="J49" s="7"/>
      <c r="K49" s="7"/>
    </row>
    <row r="50" spans="1:11" x14ac:dyDescent="0.2">
      <c r="B50" s="10"/>
      <c r="C50" s="10" t="s">
        <v>40</v>
      </c>
      <c r="D50" s="10" t="s">
        <v>49</v>
      </c>
      <c r="E50" s="10" t="s">
        <v>50</v>
      </c>
      <c r="F50" s="10" t="s">
        <v>51</v>
      </c>
      <c r="G50" s="10" t="s">
        <v>52</v>
      </c>
      <c r="H50" s="10" t="s">
        <v>53</v>
      </c>
      <c r="I50" s="10" t="s">
        <v>54</v>
      </c>
      <c r="J50" s="10" t="s">
        <v>55</v>
      </c>
      <c r="K50" s="10" t="s">
        <v>56</v>
      </c>
    </row>
    <row r="51" spans="1:11" x14ac:dyDescent="0.2">
      <c r="A51" s="8" t="s">
        <v>38</v>
      </c>
      <c r="B51" s="10" t="s">
        <v>6</v>
      </c>
      <c r="C51" s="10">
        <v>0.98151184126420699</v>
      </c>
      <c r="D51" s="10">
        <v>0.98130271212754505</v>
      </c>
      <c r="E51" s="10">
        <v>0.98332281710924196</v>
      </c>
      <c r="F51" s="10">
        <v>0.98438048819942003</v>
      </c>
      <c r="G51" s="10">
        <v>0.96762018849724896</v>
      </c>
      <c r="H51" s="10">
        <v>0.97449996209254997</v>
      </c>
      <c r="I51" s="10">
        <v>0.97578713496772096</v>
      </c>
      <c r="J51" s="10">
        <v>0.97306103204944905</v>
      </c>
      <c r="K51" s="10">
        <v>0.47608370623894603</v>
      </c>
    </row>
    <row r="52" spans="1:11" x14ac:dyDescent="0.2">
      <c r="A52" s="8"/>
      <c r="B52" s="10" t="s">
        <v>7</v>
      </c>
      <c r="C52" s="10">
        <v>0.97799550920452805</v>
      </c>
      <c r="D52" s="10">
        <v>0.98661133732956197</v>
      </c>
      <c r="E52" s="10">
        <v>0.98248711337379102</v>
      </c>
      <c r="F52" s="10">
        <v>0.98463649927313601</v>
      </c>
      <c r="G52" s="10">
        <v>0.97358660601231395</v>
      </c>
      <c r="H52" s="10">
        <v>0.97922259507166298</v>
      </c>
      <c r="I52" s="10">
        <v>0.98619438339934296</v>
      </c>
      <c r="J52" s="10">
        <v>0.97301956497726805</v>
      </c>
      <c r="K52" s="10">
        <v>0.89025316283184297</v>
      </c>
    </row>
    <row r="53" spans="1:11" x14ac:dyDescent="0.2">
      <c r="A53" s="8"/>
      <c r="B53" s="10" t="s">
        <v>8</v>
      </c>
      <c r="C53" s="10">
        <v>0.98203896346114705</v>
      </c>
      <c r="D53" s="10">
        <v>0.98696502574683898</v>
      </c>
      <c r="E53" s="10">
        <v>0.98594687592415098</v>
      </c>
      <c r="F53" s="10">
        <v>0.98453602796041395</v>
      </c>
      <c r="G53" s="10">
        <v>0.96431804951128097</v>
      </c>
      <c r="H53" s="10">
        <v>0.85832531757077002</v>
      </c>
      <c r="I53" s="10">
        <v>0.93040173413627103</v>
      </c>
      <c r="J53" s="10">
        <v>9.5164736450181003E-2</v>
      </c>
      <c r="K53" s="10">
        <v>9.1561808989698096E-2</v>
      </c>
    </row>
    <row r="54" spans="1:11" x14ac:dyDescent="0.2">
      <c r="A54" s="8"/>
      <c r="B54" s="10" t="s">
        <v>9</v>
      </c>
      <c r="C54" s="10">
        <v>0.97913146751427504</v>
      </c>
      <c r="D54" s="10">
        <v>0.98296199051376698</v>
      </c>
      <c r="E54" s="10">
        <v>0.98551811468985595</v>
      </c>
      <c r="F54" s="10">
        <v>0.97653650870694197</v>
      </c>
      <c r="G54" s="10">
        <v>0.95097142724567596</v>
      </c>
      <c r="H54" s="10">
        <v>0.88020255887748899</v>
      </c>
      <c r="I54" s="10">
        <v>0.93982739931781201</v>
      </c>
      <c r="J54" s="10">
        <v>0.145008672644871</v>
      </c>
      <c r="K54" s="10">
        <v>0.13350364944710699</v>
      </c>
    </row>
    <row r="55" spans="1:11" x14ac:dyDescent="0.2">
      <c r="A55" s="8"/>
      <c r="B55" s="10" t="s">
        <v>10</v>
      </c>
      <c r="C55" s="10">
        <v>0.98416568862576304</v>
      </c>
      <c r="D55" s="10">
        <v>0.98507699854957198</v>
      </c>
      <c r="E55" s="10">
        <v>0.98039484996865001</v>
      </c>
      <c r="F55" s="10">
        <v>0.96531862448710204</v>
      </c>
      <c r="G55" s="10">
        <v>0.934941190011914</v>
      </c>
      <c r="H55" s="10">
        <v>0.98453602796041395</v>
      </c>
      <c r="I55" s="10">
        <v>0.98837836565712101</v>
      </c>
      <c r="J55" s="10">
        <v>0.98934759602393496</v>
      </c>
      <c r="K55" s="10">
        <v>0.98453602796041395</v>
      </c>
    </row>
    <row r="56" spans="1:11" x14ac:dyDescent="0.2">
      <c r="A56" s="8"/>
      <c r="B56" s="10" t="s">
        <v>11</v>
      </c>
      <c r="C56" s="10">
        <v>0.98095407187014605</v>
      </c>
      <c r="D56" s="10">
        <v>0.98061808849529897</v>
      </c>
      <c r="E56" s="10">
        <v>0.98896423288093305</v>
      </c>
      <c r="F56" s="10">
        <v>0.983165300300746</v>
      </c>
      <c r="G56" s="10">
        <v>0.98251574750301496</v>
      </c>
      <c r="H56" s="10">
        <v>0.87279443999068496</v>
      </c>
      <c r="I56" s="10">
        <v>0.85011543851359905</v>
      </c>
      <c r="J56" s="10">
        <v>0.62247854605277197</v>
      </c>
      <c r="K56" s="10">
        <v>0.12759405151012099</v>
      </c>
    </row>
    <row r="57" spans="1:11" x14ac:dyDescent="0.2">
      <c r="A57" s="8"/>
      <c r="B57" s="10" t="s">
        <v>12</v>
      </c>
      <c r="C57" s="10">
        <v>0.98494864136168303</v>
      </c>
      <c r="D57" s="10">
        <v>0.98981609404605797</v>
      </c>
      <c r="E57" s="10">
        <v>0.99269422589286305</v>
      </c>
      <c r="F57" s="10">
        <v>0.98603036171737402</v>
      </c>
      <c r="G57" s="10">
        <v>0.97809214075237205</v>
      </c>
      <c r="H57" s="10">
        <v>0.97033733666239097</v>
      </c>
      <c r="I57" s="10">
        <v>0.98720193891812202</v>
      </c>
      <c r="J57" s="10">
        <v>0.687573010690674</v>
      </c>
      <c r="K57" s="10">
        <v>0.59263952761582295</v>
      </c>
    </row>
    <row r="58" spans="1:11" x14ac:dyDescent="0.2">
      <c r="A58" s="8"/>
      <c r="B58" s="10" t="s">
        <v>13</v>
      </c>
      <c r="C58" s="10">
        <v>0.98085697050463505</v>
      </c>
      <c r="D58" s="10">
        <v>0.98743782640366295</v>
      </c>
      <c r="E58" s="10">
        <v>0.98168782857050496</v>
      </c>
      <c r="F58" s="10">
        <v>0.963317822734441</v>
      </c>
      <c r="G58" s="10">
        <v>0.95305867406174205</v>
      </c>
      <c r="H58" s="10">
        <v>0.984310203270231</v>
      </c>
      <c r="I58" s="10">
        <v>0.97629244894512102</v>
      </c>
      <c r="J58" s="10">
        <v>0.98687830839444801</v>
      </c>
      <c r="K58" s="10">
        <v>0.98204241148531202</v>
      </c>
    </row>
    <row r="59" spans="1:11" x14ac:dyDescent="0.2">
      <c r="A59" s="8"/>
      <c r="B59" s="10" t="s">
        <v>14</v>
      </c>
      <c r="C59" s="10">
        <v>0.98168508784422404</v>
      </c>
      <c r="D59" s="10">
        <v>0.98723351264026704</v>
      </c>
      <c r="E59" s="10">
        <v>0.98588948063642501</v>
      </c>
      <c r="F59" s="10">
        <v>0.99047194015956497</v>
      </c>
      <c r="G59" s="10">
        <v>0.97771757896531397</v>
      </c>
      <c r="H59" s="10">
        <v>0.98055568504931601</v>
      </c>
      <c r="I59" s="10">
        <v>0.98453602796041395</v>
      </c>
      <c r="J59" s="10">
        <v>0.231230952514729</v>
      </c>
      <c r="K59" s="10">
        <v>0.12958473544249399</v>
      </c>
    </row>
    <row r="60" spans="1:11" x14ac:dyDescent="0.2">
      <c r="A60" s="8"/>
      <c r="B60" s="10" t="s">
        <v>15</v>
      </c>
      <c r="C60" s="10">
        <v>0.97980169791392202</v>
      </c>
      <c r="D60" s="10">
        <v>0.98373663702145098</v>
      </c>
      <c r="E60" s="10">
        <v>0.98544441717915898</v>
      </c>
      <c r="F60" s="10">
        <v>0.97689013322058604</v>
      </c>
      <c r="G60" s="10">
        <v>0.93007131743203797</v>
      </c>
      <c r="H60" s="10">
        <v>0.97524009412874901</v>
      </c>
      <c r="I60" s="10">
        <v>0.97821250066390597</v>
      </c>
      <c r="J60" s="10">
        <v>0.98453602796041395</v>
      </c>
      <c r="K60" s="10">
        <v>0.97403787162194999</v>
      </c>
    </row>
    <row r="61" spans="1:11" x14ac:dyDescent="0.2">
      <c r="A61" s="8"/>
      <c r="B61" s="10" t="s">
        <v>16</v>
      </c>
      <c r="C61" s="10">
        <v>0.98371467064753104</v>
      </c>
      <c r="D61" s="10">
        <v>0.98416674075769595</v>
      </c>
      <c r="E61" s="10">
        <v>0.983975649420885</v>
      </c>
      <c r="F61" s="10">
        <v>0.96215508436540598</v>
      </c>
      <c r="G61" s="10">
        <v>0.986742586025946</v>
      </c>
      <c r="H61" s="10">
        <v>0.97639984400559099</v>
      </c>
      <c r="I61" s="10">
        <v>0.98734471288222903</v>
      </c>
      <c r="J61" s="10">
        <v>0.721486912313552</v>
      </c>
      <c r="K61" s="10">
        <v>0.84121238010571198</v>
      </c>
    </row>
    <row r="62" spans="1:11" x14ac:dyDescent="0.2">
      <c r="A62" s="8"/>
      <c r="B62" s="10" t="s">
        <v>17</v>
      </c>
      <c r="C62" s="10">
        <v>0.97700698898834404</v>
      </c>
      <c r="D62" s="10">
        <v>0.991656688247464</v>
      </c>
      <c r="E62" s="10">
        <v>0.98514066710460102</v>
      </c>
      <c r="F62" s="10">
        <v>0.98984784404580495</v>
      </c>
      <c r="G62" s="10">
        <v>0.98367605108621203</v>
      </c>
      <c r="H62" s="10">
        <v>0.97664781709803805</v>
      </c>
      <c r="I62" s="10">
        <v>0.98055362213534103</v>
      </c>
      <c r="J62" s="10">
        <v>0.37746162544781198</v>
      </c>
      <c r="K62" s="10">
        <v>0.16001515768927399</v>
      </c>
    </row>
    <row r="63" spans="1:11" x14ac:dyDescent="0.2">
      <c r="A63" s="8"/>
      <c r="B63" s="10" t="s">
        <v>18</v>
      </c>
      <c r="C63" s="10">
        <v>0.98113493620125203</v>
      </c>
      <c r="D63" s="10">
        <v>0.98681925121547498</v>
      </c>
      <c r="E63" s="10">
        <v>0.97920830526431002</v>
      </c>
      <c r="F63" s="10">
        <v>0.98807089976478901</v>
      </c>
      <c r="G63" s="10">
        <v>0.97725399055663298</v>
      </c>
      <c r="H63" s="10">
        <v>0.93644540367051199</v>
      </c>
      <c r="I63" s="10">
        <v>0.95241341162791504</v>
      </c>
      <c r="J63" s="10">
        <v>0.11324177758455301</v>
      </c>
      <c r="K63" s="10">
        <v>0.10441756875314399</v>
      </c>
    </row>
    <row r="64" spans="1:11" x14ac:dyDescent="0.2">
      <c r="A64" s="8"/>
      <c r="B64" s="10" t="s">
        <v>19</v>
      </c>
      <c r="C64" s="10">
        <v>0.977631754612867</v>
      </c>
      <c r="D64" s="10">
        <v>0.98108842313546396</v>
      </c>
      <c r="E64" s="10">
        <v>0.99192689619012497</v>
      </c>
      <c r="F64" s="10">
        <v>0.98635930104377301</v>
      </c>
      <c r="G64" s="10">
        <v>0.96110049017640797</v>
      </c>
      <c r="H64" s="10">
        <v>0.98062944335934199</v>
      </c>
      <c r="I64" s="10">
        <v>0.97655937788412095</v>
      </c>
      <c r="J64" s="10">
        <v>0.51228197557216704</v>
      </c>
      <c r="K64" s="10">
        <v>0.16821153747687401</v>
      </c>
    </row>
    <row r="65" spans="1:11" x14ac:dyDescent="0.2">
      <c r="A65" s="8"/>
      <c r="B65" s="10" t="s">
        <v>20</v>
      </c>
      <c r="C65" s="10">
        <v>0.97304078677778605</v>
      </c>
      <c r="D65" s="10">
        <v>0.98435545616634201</v>
      </c>
      <c r="E65" s="10">
        <v>0.985069977556291</v>
      </c>
      <c r="F65" s="10">
        <v>0.98213240927350098</v>
      </c>
      <c r="G65" s="10">
        <v>0.97449788523772796</v>
      </c>
      <c r="H65" s="10">
        <v>0.97424686539391803</v>
      </c>
      <c r="I65" s="10">
        <v>0.97444108323067202</v>
      </c>
      <c r="J65" s="10">
        <v>0.142867004989465</v>
      </c>
      <c r="K65" s="10">
        <v>0.13211968559561199</v>
      </c>
    </row>
    <row r="66" spans="1:11" x14ac:dyDescent="0.2">
      <c r="A66" s="8"/>
      <c r="B66" s="10" t="s">
        <v>21</v>
      </c>
      <c r="C66" s="10">
        <v>0.97997134787092799</v>
      </c>
      <c r="D66" s="10">
        <v>0.98369266128936195</v>
      </c>
      <c r="E66" s="10">
        <v>0.98424405151728001</v>
      </c>
      <c r="F66" s="10">
        <v>0.97479644863062398</v>
      </c>
      <c r="G66" s="10">
        <v>0.98421861566338098</v>
      </c>
      <c r="H66" s="10">
        <v>0.96716895318707297</v>
      </c>
      <c r="I66" s="10">
        <v>0.980658212964438</v>
      </c>
      <c r="J66" s="10">
        <v>0.73175176367889105</v>
      </c>
      <c r="K66" s="10">
        <v>0.186454402887128</v>
      </c>
    </row>
    <row r="67" spans="1:11" x14ac:dyDescent="0.2">
      <c r="A67" s="8"/>
      <c r="B67" s="10" t="s">
        <v>22</v>
      </c>
      <c r="C67" s="10">
        <v>0.98453602796041395</v>
      </c>
      <c r="D67" s="10">
        <v>0.98975327216515196</v>
      </c>
      <c r="E67" s="10">
        <v>0.98453602796041395</v>
      </c>
      <c r="F67" s="10">
        <v>0.98516474451533298</v>
      </c>
      <c r="G67" s="10">
        <v>0.98453602796041395</v>
      </c>
      <c r="H67" s="10">
        <v>0.98403263157557497</v>
      </c>
      <c r="I67" s="10">
        <v>0.97821122987249898</v>
      </c>
      <c r="J67" s="10">
        <v>0.94772245144026501</v>
      </c>
      <c r="K67" s="10">
        <v>0.60428639117420402</v>
      </c>
    </row>
    <row r="68" spans="1:11" x14ac:dyDescent="0.2">
      <c r="A68" s="8"/>
      <c r="B68" s="10" t="s">
        <v>23</v>
      </c>
      <c r="C68" s="10">
        <v>0.97668253493273005</v>
      </c>
      <c r="D68" s="10">
        <v>0.98453602796041395</v>
      </c>
      <c r="E68" s="10">
        <v>0.98203144677819398</v>
      </c>
      <c r="F68" s="10">
        <v>0.98324015762018202</v>
      </c>
      <c r="G68" s="10">
        <v>0.97307065475243404</v>
      </c>
      <c r="H68" s="10">
        <v>0.982877699192928</v>
      </c>
      <c r="I68" s="10">
        <v>0.97724999514405797</v>
      </c>
      <c r="J68" s="10">
        <v>0.98754155405221999</v>
      </c>
      <c r="K68" s="10">
        <v>0.964018010836866</v>
      </c>
    </row>
    <row r="69" spans="1:11" x14ac:dyDescent="0.2">
      <c r="A69" s="8"/>
      <c r="B69" s="10" t="s">
        <v>24</v>
      </c>
      <c r="C69" s="10">
        <v>0.95904177331495399</v>
      </c>
      <c r="D69" s="10">
        <v>0.97870702017469302</v>
      </c>
      <c r="E69" s="10">
        <v>0.97408668316090297</v>
      </c>
      <c r="F69" s="10">
        <v>0.975234352191654</v>
      </c>
      <c r="G69" s="10">
        <v>0.82583269991322406</v>
      </c>
      <c r="H69" s="10">
        <v>0.97676950768436599</v>
      </c>
      <c r="I69" s="10">
        <v>0.98431710661288396</v>
      </c>
      <c r="J69" s="10">
        <v>0.97128600205814797</v>
      </c>
      <c r="K69" s="10">
        <v>0.928805296771407</v>
      </c>
    </row>
    <row r="70" spans="1:11" x14ac:dyDescent="0.2">
      <c r="A70" s="8"/>
      <c r="B70" s="10" t="s">
        <v>25</v>
      </c>
      <c r="C70" s="10">
        <v>0.98136177595060303</v>
      </c>
      <c r="D70" s="10">
        <v>0.98279059670906799</v>
      </c>
      <c r="E70" s="10">
        <v>0.97734769777504504</v>
      </c>
      <c r="F70" s="10">
        <v>0.99054863465328002</v>
      </c>
      <c r="G70" s="10">
        <v>0.96896271461835703</v>
      </c>
      <c r="H70" s="10">
        <v>0.98762037541722403</v>
      </c>
      <c r="I70" s="10">
        <v>0.97665620861340496</v>
      </c>
      <c r="J70" s="10">
        <v>0.97284687010065996</v>
      </c>
      <c r="K70" s="10">
        <v>0.98770154373969599</v>
      </c>
    </row>
  </sheetData>
  <mergeCells count="6">
    <mergeCell ref="C26:K26"/>
    <mergeCell ref="A28:A47"/>
    <mergeCell ref="C49:K49"/>
    <mergeCell ref="A51:A70"/>
    <mergeCell ref="C3:K3"/>
    <mergeCell ref="A5:A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MXZ-Phm8</vt:lpstr>
      <vt:lpstr>MXZ-Gpm3</vt:lpstr>
      <vt:lpstr>MX9-Phm8</vt:lpstr>
      <vt:lpstr>MX9-Gp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kong</dc:creator>
  <cp:lastModifiedBy>anton</cp:lastModifiedBy>
  <dcterms:created xsi:type="dcterms:W3CDTF">2025-05-19T03:47:05Z</dcterms:created>
  <dcterms:modified xsi:type="dcterms:W3CDTF">2025-06-13T09:48:24Z</dcterms:modified>
</cp:coreProperties>
</file>